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U盘备份7-16\已完成论文\submitted\tiny CFD\"/>
    </mc:Choice>
  </mc:AlternateContent>
  <bookViews>
    <workbookView xWindow="0" yWindow="0" windowWidth="25605" windowHeight="16155" tabRatio="500"/>
  </bookViews>
  <sheets>
    <sheet name="工作表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0" i="1" l="1"/>
  <c r="H170" i="1"/>
  <c r="J169" i="1"/>
  <c r="H169" i="1"/>
  <c r="J32" i="1"/>
  <c r="H32" i="1"/>
  <c r="J168" i="1"/>
  <c r="H168" i="1"/>
  <c r="J167" i="1"/>
  <c r="H167" i="1"/>
  <c r="J166" i="1"/>
  <c r="H166" i="1"/>
  <c r="J165" i="1"/>
  <c r="H165" i="1"/>
  <c r="J31" i="1"/>
  <c r="H31" i="1"/>
  <c r="J30" i="1"/>
  <c r="H30" i="1"/>
  <c r="J29" i="1"/>
  <c r="H29" i="1"/>
  <c r="J28" i="1"/>
  <c r="H28" i="1"/>
  <c r="J164" i="1"/>
  <c r="H164" i="1"/>
  <c r="J163" i="1"/>
  <c r="H163" i="1"/>
  <c r="J162" i="1"/>
  <c r="H162" i="1"/>
  <c r="J27" i="1"/>
  <c r="H27" i="1"/>
  <c r="J74" i="1"/>
  <c r="H74" i="1"/>
  <c r="J26" i="1"/>
  <c r="H26" i="1"/>
  <c r="J25" i="1"/>
  <c r="H25" i="1"/>
  <c r="J73" i="1"/>
  <c r="H73" i="1"/>
  <c r="J207" i="1"/>
  <c r="H207" i="1"/>
  <c r="J206" i="1"/>
  <c r="H206" i="1"/>
  <c r="J161" i="1"/>
  <c r="H161" i="1"/>
  <c r="J160" i="1"/>
  <c r="H160" i="1"/>
  <c r="J159" i="1"/>
  <c r="H159" i="1"/>
  <c r="J158" i="1"/>
  <c r="H158" i="1"/>
  <c r="J157" i="1"/>
  <c r="H157" i="1"/>
  <c r="J156" i="1"/>
  <c r="H156" i="1"/>
  <c r="J155" i="1"/>
  <c r="H155" i="1"/>
  <c r="J205" i="1"/>
  <c r="H205" i="1"/>
  <c r="J154" i="1"/>
  <c r="H154" i="1"/>
  <c r="J153" i="1"/>
  <c r="H153" i="1"/>
  <c r="J24" i="1"/>
  <c r="H24" i="1"/>
  <c r="J72" i="1"/>
  <c r="H72" i="1"/>
  <c r="J152" i="1"/>
  <c r="H152" i="1"/>
  <c r="J71" i="1"/>
  <c r="H71" i="1"/>
  <c r="J151" i="1"/>
  <c r="H151" i="1"/>
  <c r="J150" i="1"/>
  <c r="H150" i="1"/>
  <c r="J149" i="1"/>
  <c r="H149" i="1"/>
  <c r="J148" i="1"/>
  <c r="H148" i="1"/>
  <c r="J204" i="1"/>
  <c r="H204" i="1"/>
  <c r="J147" i="1"/>
  <c r="H147" i="1"/>
  <c r="J146" i="1"/>
  <c r="H146" i="1"/>
  <c r="J145" i="1"/>
  <c r="H145" i="1"/>
  <c r="J144" i="1"/>
  <c r="H144" i="1"/>
  <c r="J203" i="1"/>
  <c r="H203" i="1"/>
  <c r="J23" i="1"/>
  <c r="H23" i="1"/>
  <c r="J70" i="1"/>
  <c r="H70" i="1"/>
  <c r="J22" i="1"/>
  <c r="H22" i="1"/>
  <c r="J69" i="1"/>
  <c r="H69" i="1"/>
  <c r="J143" i="1"/>
  <c r="H143" i="1"/>
  <c r="J142" i="1"/>
  <c r="H142" i="1"/>
  <c r="J21" i="1"/>
  <c r="H21" i="1"/>
  <c r="J68" i="1"/>
  <c r="H68" i="1"/>
  <c r="J141" i="1"/>
  <c r="H141" i="1"/>
  <c r="J140" i="1"/>
  <c r="H140" i="1"/>
  <c r="J67" i="1"/>
  <c r="H67" i="1"/>
  <c r="J20" i="1"/>
  <c r="H20" i="1"/>
  <c r="J139" i="1"/>
  <c r="H139" i="1"/>
  <c r="J138" i="1"/>
  <c r="H138" i="1"/>
  <c r="J66" i="1"/>
  <c r="H66" i="1"/>
  <c r="J137" i="1"/>
  <c r="H137" i="1"/>
  <c r="J136" i="1"/>
  <c r="H136" i="1"/>
  <c r="J202" i="1"/>
  <c r="H202" i="1"/>
  <c r="J135" i="1"/>
  <c r="H135" i="1"/>
  <c r="J134" i="1"/>
  <c r="H134" i="1"/>
  <c r="J133" i="1"/>
  <c r="H133" i="1"/>
  <c r="J132" i="1"/>
  <c r="H132" i="1"/>
  <c r="J131" i="1"/>
  <c r="H131" i="1"/>
  <c r="J19" i="1"/>
  <c r="H19" i="1"/>
  <c r="J201" i="1"/>
  <c r="H201" i="1"/>
  <c r="J130" i="1"/>
  <c r="H130" i="1"/>
  <c r="J129" i="1"/>
  <c r="H129" i="1"/>
  <c r="J200" i="1"/>
  <c r="H200" i="1"/>
  <c r="J199" i="1"/>
  <c r="H199" i="1"/>
  <c r="J128" i="1"/>
  <c r="H128" i="1"/>
  <c r="J127" i="1"/>
  <c r="H127" i="1"/>
  <c r="J18" i="1"/>
  <c r="H18" i="1"/>
  <c r="J126" i="1"/>
  <c r="H126" i="1"/>
  <c r="J125" i="1"/>
  <c r="H125" i="1"/>
  <c r="J124" i="1"/>
  <c r="H124" i="1"/>
  <c r="J65" i="1"/>
  <c r="H65" i="1"/>
  <c r="J123" i="1"/>
  <c r="H123" i="1"/>
  <c r="J64" i="1"/>
  <c r="H64" i="1"/>
  <c r="J122" i="1"/>
  <c r="H122" i="1"/>
  <c r="J17" i="1"/>
  <c r="H17" i="1"/>
  <c r="J121" i="1"/>
  <c r="H121" i="1"/>
  <c r="J120" i="1"/>
  <c r="H120" i="1"/>
  <c r="J63" i="1"/>
  <c r="H63" i="1"/>
  <c r="J198" i="1"/>
  <c r="H198" i="1"/>
  <c r="J119" i="1"/>
  <c r="H119" i="1"/>
  <c r="J118" i="1"/>
  <c r="H118" i="1"/>
  <c r="J197" i="1"/>
  <c r="H197" i="1"/>
  <c r="J16" i="1"/>
  <c r="H16" i="1"/>
  <c r="J62" i="1"/>
  <c r="H62" i="1"/>
  <c r="J117" i="1"/>
  <c r="H117" i="1"/>
  <c r="J61" i="1"/>
  <c r="H61" i="1"/>
  <c r="J116" i="1"/>
  <c r="H116" i="1"/>
  <c r="J115" i="1"/>
  <c r="H115" i="1"/>
  <c r="J196" i="1"/>
  <c r="H196" i="1"/>
  <c r="J195" i="1"/>
  <c r="H195" i="1"/>
  <c r="J114" i="1"/>
  <c r="H114" i="1"/>
  <c r="J113" i="1"/>
  <c r="H113" i="1"/>
  <c r="J60" i="1"/>
  <c r="H60" i="1"/>
  <c r="J59" i="1"/>
  <c r="H59" i="1"/>
  <c r="J194" i="1"/>
  <c r="H194" i="1"/>
  <c r="J193" i="1"/>
  <c r="H193" i="1"/>
  <c r="J112" i="1"/>
  <c r="H112" i="1"/>
  <c r="J192" i="1"/>
  <c r="H192" i="1"/>
  <c r="J111" i="1"/>
  <c r="H111" i="1"/>
  <c r="J110" i="1"/>
  <c r="H110" i="1"/>
  <c r="J15" i="1"/>
  <c r="H15" i="1"/>
  <c r="J109" i="1"/>
  <c r="H109" i="1"/>
  <c r="J58" i="1"/>
  <c r="H58" i="1"/>
  <c r="J57" i="1"/>
  <c r="H57" i="1"/>
  <c r="J56" i="1"/>
  <c r="H56" i="1"/>
  <c r="J14" i="1"/>
  <c r="H14" i="1"/>
  <c r="J108" i="1"/>
  <c r="H108" i="1"/>
  <c r="J191" i="1"/>
  <c r="H191" i="1"/>
  <c r="J107" i="1"/>
  <c r="H107" i="1"/>
  <c r="J106" i="1"/>
  <c r="H106" i="1"/>
  <c r="J13" i="1"/>
  <c r="H13" i="1"/>
  <c r="J190" i="1"/>
  <c r="H190" i="1"/>
  <c r="J105" i="1"/>
  <c r="H105" i="1"/>
  <c r="J189" i="1"/>
  <c r="H189" i="1"/>
  <c r="J104" i="1"/>
  <c r="H104" i="1"/>
  <c r="J55" i="1"/>
  <c r="H55" i="1"/>
  <c r="J188" i="1"/>
  <c r="H188" i="1"/>
  <c r="J103" i="1"/>
  <c r="H103" i="1"/>
  <c r="J54" i="1"/>
  <c r="H54" i="1"/>
  <c r="J102" i="1"/>
  <c r="H102" i="1"/>
  <c r="J101" i="1"/>
  <c r="H101" i="1"/>
  <c r="J187" i="1"/>
  <c r="H187" i="1"/>
  <c r="J53" i="1"/>
  <c r="H53" i="1"/>
  <c r="J186" i="1"/>
  <c r="H186" i="1"/>
  <c r="J100" i="1"/>
  <c r="H100" i="1"/>
  <c r="J185" i="1"/>
  <c r="H185" i="1"/>
  <c r="J52" i="1"/>
  <c r="H52" i="1"/>
  <c r="J99" i="1"/>
  <c r="H99" i="1"/>
  <c r="J51" i="1"/>
  <c r="H51" i="1"/>
  <c r="J184" i="1"/>
  <c r="H184" i="1"/>
  <c r="J98" i="1"/>
  <c r="H98" i="1"/>
  <c r="J50" i="1"/>
  <c r="H50" i="1"/>
  <c r="J97" i="1"/>
  <c r="H97" i="1"/>
  <c r="J12" i="1"/>
  <c r="H12" i="1"/>
  <c r="J96" i="1"/>
  <c r="H96" i="1"/>
  <c r="J49" i="1"/>
  <c r="H49" i="1"/>
  <c r="J183" i="1"/>
  <c r="H183" i="1"/>
  <c r="J48" i="1"/>
  <c r="H48" i="1"/>
  <c r="J95" i="1"/>
  <c r="H95" i="1"/>
  <c r="J182" i="1"/>
  <c r="H182" i="1"/>
  <c r="J94" i="1"/>
  <c r="H94" i="1"/>
  <c r="J93" i="1"/>
  <c r="H93" i="1"/>
  <c r="J92" i="1"/>
  <c r="H92" i="1"/>
  <c r="J47" i="1"/>
  <c r="H47" i="1"/>
  <c r="J46" i="1"/>
  <c r="H46" i="1"/>
  <c r="J11" i="1"/>
  <c r="H11" i="1"/>
  <c r="J91" i="1"/>
  <c r="H91" i="1"/>
  <c r="J181" i="1"/>
  <c r="H181" i="1"/>
  <c r="J90" i="1"/>
  <c r="H90" i="1"/>
  <c r="J10" i="1"/>
  <c r="H10" i="1"/>
  <c r="J89" i="1"/>
  <c r="H89" i="1"/>
  <c r="J45" i="1"/>
  <c r="H45" i="1"/>
  <c r="J180" i="1"/>
  <c r="H180" i="1"/>
  <c r="J88" i="1"/>
  <c r="H88" i="1"/>
  <c r="J9" i="1"/>
  <c r="H9" i="1"/>
  <c r="J87" i="1"/>
  <c r="H87" i="1"/>
  <c r="J179" i="1"/>
  <c r="H179" i="1"/>
  <c r="J44" i="1"/>
  <c r="H44" i="1"/>
  <c r="J178" i="1"/>
  <c r="H178" i="1"/>
  <c r="J177" i="1"/>
  <c r="H177" i="1"/>
  <c r="J86" i="1"/>
  <c r="H86" i="1"/>
  <c r="J176" i="1"/>
  <c r="H176" i="1"/>
  <c r="J85" i="1"/>
  <c r="H85" i="1"/>
  <c r="J43" i="1"/>
  <c r="H43" i="1"/>
  <c r="J175" i="1"/>
  <c r="H175" i="1"/>
  <c r="J84" i="1"/>
  <c r="H84" i="1"/>
  <c r="J42" i="1"/>
  <c r="H42" i="1"/>
  <c r="J8" i="1"/>
  <c r="H8" i="1"/>
  <c r="J41" i="1"/>
  <c r="H41" i="1"/>
  <c r="J40" i="1"/>
  <c r="H40" i="1"/>
  <c r="J83" i="1"/>
  <c r="H83" i="1"/>
  <c r="J7" i="1"/>
  <c r="H7" i="1"/>
  <c r="J82" i="1"/>
  <c r="H82" i="1"/>
  <c r="J174" i="1"/>
  <c r="H174" i="1"/>
  <c r="J81" i="1"/>
  <c r="H81" i="1"/>
  <c r="J80" i="1"/>
  <c r="H80" i="1"/>
  <c r="J39" i="1"/>
  <c r="H39" i="1"/>
  <c r="J38" i="1"/>
  <c r="H38" i="1"/>
  <c r="J79" i="1"/>
  <c r="H79" i="1"/>
  <c r="J6" i="1"/>
  <c r="H6" i="1"/>
  <c r="J78" i="1"/>
  <c r="H78" i="1"/>
  <c r="J173" i="1"/>
  <c r="H173" i="1"/>
  <c r="J5" i="1"/>
  <c r="H5" i="1"/>
  <c r="J172" i="1"/>
  <c r="H172" i="1"/>
  <c r="J37" i="1"/>
  <c r="H37" i="1"/>
  <c r="J4" i="1"/>
  <c r="H4" i="1"/>
  <c r="J3" i="1"/>
  <c r="H3" i="1"/>
  <c r="J77" i="1"/>
  <c r="H77" i="1"/>
  <c r="J36" i="1"/>
  <c r="H36" i="1"/>
  <c r="J171" i="1"/>
  <c r="H171" i="1"/>
  <c r="J35" i="1"/>
  <c r="H35" i="1"/>
  <c r="J2" i="1"/>
  <c r="H2" i="1"/>
  <c r="J34" i="1"/>
  <c r="H34" i="1"/>
  <c r="J76" i="1"/>
  <c r="H76" i="1"/>
  <c r="J33" i="1"/>
  <c r="H33" i="1"/>
  <c r="J75" i="1"/>
  <c r="H75" i="1"/>
</calcChain>
</file>

<file path=xl/sharedStrings.xml><?xml version="1.0" encoding="utf-8"?>
<sst xmlns="http://schemas.openxmlformats.org/spreadsheetml/2006/main" count="216" uniqueCount="215">
  <si>
    <t>No.</t>
    <phoneticPr fontId="3" type="noConversion"/>
  </si>
  <si>
    <t xml:space="preserve">name </t>
    <phoneticPr fontId="3" type="noConversion"/>
  </si>
  <si>
    <t>age</t>
    <phoneticPr fontId="4" type="noConversion"/>
  </si>
  <si>
    <t>sex(0=female; 1=male)</t>
    <phoneticPr fontId="4" type="noConversion"/>
  </si>
  <si>
    <t>rupture(0=yes; 1=no)</t>
    <phoneticPr fontId="3" type="noConversion"/>
  </si>
  <si>
    <t xml:space="preserve">max-size </t>
    <phoneticPr fontId="3" type="noConversion"/>
  </si>
  <si>
    <t>neck</t>
    <phoneticPr fontId="3" type="noConversion"/>
  </si>
  <si>
    <t>AR</t>
    <phoneticPr fontId="3" type="noConversion"/>
  </si>
  <si>
    <t>PA size</t>
    <phoneticPr fontId="3" type="noConversion"/>
  </si>
  <si>
    <t>size ratio</t>
    <phoneticPr fontId="3" type="noConversion"/>
  </si>
  <si>
    <t>cuiguoxiu</t>
    <phoneticPr fontId="3" type="noConversion"/>
  </si>
  <si>
    <t>cuishuwen</t>
    <phoneticPr fontId="3" type="noConversion"/>
  </si>
  <si>
    <t>cuiyuhai</t>
    <phoneticPr fontId="3" type="noConversion"/>
  </si>
  <si>
    <t>donghaishan</t>
    <phoneticPr fontId="3" type="noConversion"/>
  </si>
  <si>
    <t>dongxiujing</t>
    <phoneticPr fontId="3" type="noConversion"/>
  </si>
  <si>
    <t>dongxinqin-r</t>
    <phoneticPr fontId="3" type="noConversion"/>
  </si>
  <si>
    <t>dongxinqin-l</t>
    <phoneticPr fontId="3" type="noConversion"/>
  </si>
  <si>
    <t>duanfenglan</t>
    <phoneticPr fontId="3" type="noConversion"/>
  </si>
  <si>
    <t>duwenli</t>
    <phoneticPr fontId="3" type="noConversion"/>
  </si>
  <si>
    <t>gaoli</t>
    <phoneticPr fontId="3" type="noConversion"/>
  </si>
  <si>
    <t>gaoxiumin</t>
    <phoneticPr fontId="3" type="noConversion"/>
  </si>
  <si>
    <t>heyuxiang</t>
    <phoneticPr fontId="3" type="noConversion"/>
  </si>
  <si>
    <t>jinwencai</t>
    <phoneticPr fontId="3" type="noConversion"/>
  </si>
  <si>
    <t>lihuiling</t>
    <phoneticPr fontId="3" type="noConversion"/>
  </si>
  <si>
    <t>lijinhuai</t>
    <phoneticPr fontId="3" type="noConversion"/>
  </si>
  <si>
    <t>liubaolin</t>
    <phoneticPr fontId="3" type="noConversion"/>
  </si>
  <si>
    <t>liuyanhua</t>
    <phoneticPr fontId="3" type="noConversion"/>
  </si>
  <si>
    <t>liyuhua-ica</t>
    <phoneticPr fontId="3" type="noConversion"/>
  </si>
  <si>
    <t>liyuhua-mca</t>
    <phoneticPr fontId="3" type="noConversion"/>
  </si>
  <si>
    <t>muguizhi</t>
    <phoneticPr fontId="3" type="noConversion"/>
  </si>
  <si>
    <t>qishumin-c4</t>
    <phoneticPr fontId="3" type="noConversion"/>
  </si>
  <si>
    <t>qishumin-c7</t>
    <phoneticPr fontId="3" type="noConversion"/>
  </si>
  <si>
    <t>quwanhua</t>
    <phoneticPr fontId="3" type="noConversion"/>
  </si>
  <si>
    <t>shenshumin</t>
    <phoneticPr fontId="3" type="noConversion"/>
  </si>
  <si>
    <t>shicuiping</t>
    <phoneticPr fontId="3" type="noConversion"/>
  </si>
  <si>
    <t>shihongjun</t>
    <phoneticPr fontId="3" type="noConversion"/>
  </si>
  <si>
    <t>songbaozheng</t>
    <phoneticPr fontId="3" type="noConversion"/>
  </si>
  <si>
    <t>sunaizhen</t>
    <phoneticPr fontId="3" type="noConversion"/>
  </si>
  <si>
    <t>sunguiting</t>
    <phoneticPr fontId="3" type="noConversion"/>
  </si>
  <si>
    <t>sunhaijun</t>
    <phoneticPr fontId="3" type="noConversion"/>
  </si>
  <si>
    <t>sunliandi</t>
    <phoneticPr fontId="3" type="noConversion"/>
  </si>
  <si>
    <t>wangfengwu</t>
    <phoneticPr fontId="3" type="noConversion"/>
  </si>
  <si>
    <t>wangguirong</t>
    <phoneticPr fontId="3" type="noConversion"/>
  </si>
  <si>
    <t>wanghuirong</t>
    <phoneticPr fontId="3" type="noConversion"/>
  </si>
  <si>
    <t>wangguozhen</t>
    <phoneticPr fontId="3" type="noConversion"/>
  </si>
  <si>
    <t>wanghuiying</t>
    <phoneticPr fontId="3" type="noConversion"/>
  </si>
  <si>
    <t>wanghuiying</t>
  </si>
  <si>
    <t>wanglianping</t>
    <phoneticPr fontId="3" type="noConversion"/>
  </si>
  <si>
    <t>wangshumei</t>
    <phoneticPr fontId="3" type="noConversion"/>
  </si>
  <si>
    <t>wangxiaoping</t>
    <phoneticPr fontId="3" type="noConversion"/>
  </si>
  <si>
    <t>wangyue</t>
    <phoneticPr fontId="3" type="noConversion"/>
  </si>
  <si>
    <t>xingjie</t>
    <phoneticPr fontId="3" type="noConversion"/>
  </si>
  <si>
    <t>xuguizhong</t>
    <phoneticPr fontId="3" type="noConversion"/>
  </si>
  <si>
    <t>xujianguo</t>
    <phoneticPr fontId="3" type="noConversion"/>
  </si>
  <si>
    <t>xujiezheng</t>
    <phoneticPr fontId="3" type="noConversion"/>
  </si>
  <si>
    <t>yanfengying</t>
    <phoneticPr fontId="3" type="noConversion"/>
  </si>
  <si>
    <t>yuximei</t>
    <phoneticPr fontId="3" type="noConversion"/>
  </si>
  <si>
    <t>zhangbaoying</t>
    <phoneticPr fontId="3" type="noConversion"/>
  </si>
  <si>
    <t>zhangxian</t>
    <phoneticPr fontId="3" type="noConversion"/>
  </si>
  <si>
    <t>zhangxiuyun</t>
    <phoneticPr fontId="3" type="noConversion"/>
  </si>
  <si>
    <t>yangwenzhan</t>
    <phoneticPr fontId="3" type="noConversion"/>
  </si>
  <si>
    <t>yuexiuhua</t>
    <phoneticPr fontId="3" type="noConversion"/>
  </si>
  <si>
    <t>zhangyouling</t>
    <phoneticPr fontId="3" type="noConversion"/>
  </si>
  <si>
    <t>zhangzhixin-c5</t>
    <phoneticPr fontId="3" type="noConversion"/>
  </si>
  <si>
    <t>zhangzhixin-c7</t>
    <phoneticPr fontId="3" type="noConversion"/>
  </si>
  <si>
    <t>zhaoshuhua</t>
    <phoneticPr fontId="3" type="noConversion"/>
  </si>
  <si>
    <t>zhibaobao</t>
    <phoneticPr fontId="3" type="noConversion"/>
  </si>
  <si>
    <t>zhouchangzhu</t>
    <phoneticPr fontId="3" type="noConversion"/>
  </si>
  <si>
    <t>zhoufenglan</t>
    <phoneticPr fontId="3" type="noConversion"/>
  </si>
  <si>
    <t>zhoushuxiang-BA</t>
    <phoneticPr fontId="3" type="noConversion"/>
  </si>
  <si>
    <t>zhoushuxiang-ica</t>
    <phoneticPr fontId="3" type="noConversion"/>
  </si>
  <si>
    <t>chenhongwen</t>
    <phoneticPr fontId="3" type="noConversion"/>
  </si>
  <si>
    <t>daiwentian</t>
    <phoneticPr fontId="3" type="noConversion"/>
  </si>
  <si>
    <t>dongdequan</t>
    <phoneticPr fontId="3" type="noConversion"/>
  </si>
  <si>
    <t>fengxiuge</t>
    <phoneticPr fontId="3" type="noConversion"/>
  </si>
  <si>
    <t>gaolanmei-BA</t>
    <phoneticPr fontId="3" type="noConversion"/>
  </si>
  <si>
    <t>gaolanmei-ica</t>
    <phoneticPr fontId="3" type="noConversion"/>
  </si>
  <si>
    <t>guohong</t>
    <phoneticPr fontId="3" type="noConversion"/>
  </si>
  <si>
    <t>guxiuying</t>
    <phoneticPr fontId="3" type="noConversion"/>
  </si>
  <si>
    <t>hewanfen</t>
    <phoneticPr fontId="3" type="noConversion"/>
  </si>
  <si>
    <t>lichangfu-c7</t>
    <phoneticPr fontId="3" type="noConversion"/>
  </si>
  <si>
    <t>lichangfu-mca</t>
    <phoneticPr fontId="3" type="noConversion"/>
  </si>
  <si>
    <t>liguifeng</t>
    <phoneticPr fontId="3" type="noConversion"/>
  </si>
  <si>
    <t>lijiang</t>
    <phoneticPr fontId="3" type="noConversion"/>
  </si>
  <si>
    <t>lijiusheng</t>
    <phoneticPr fontId="3" type="noConversion"/>
  </si>
  <si>
    <t>lipushen</t>
    <phoneticPr fontId="3" type="noConversion"/>
  </si>
  <si>
    <t>lishuyi</t>
    <phoneticPr fontId="3" type="noConversion"/>
  </si>
  <si>
    <t>litiannian</t>
    <phoneticPr fontId="3" type="noConversion"/>
  </si>
  <si>
    <t>liurunyu</t>
    <phoneticPr fontId="3" type="noConversion"/>
  </si>
  <si>
    <t>liuyanhua</t>
    <phoneticPr fontId="3" type="noConversion"/>
  </si>
  <si>
    <t>lixiao</t>
    <phoneticPr fontId="3" type="noConversion"/>
  </si>
  <si>
    <t>liyingjie</t>
    <phoneticPr fontId="3" type="noConversion"/>
  </si>
  <si>
    <t>lizhujun-aca</t>
    <phoneticPr fontId="3" type="noConversion"/>
  </si>
  <si>
    <t>lizhujun-ba</t>
    <phoneticPr fontId="3" type="noConversion"/>
  </si>
  <si>
    <t>mengruizhi</t>
    <phoneticPr fontId="3" type="noConversion"/>
  </si>
  <si>
    <t>qinfan</t>
    <phoneticPr fontId="3" type="noConversion"/>
  </si>
  <si>
    <t>qiyinge</t>
    <phoneticPr fontId="3" type="noConversion"/>
  </si>
  <si>
    <t>quqingji</t>
    <phoneticPr fontId="3" type="noConversion"/>
  </si>
  <si>
    <t>renxiuhui</t>
    <phoneticPr fontId="3" type="noConversion"/>
  </si>
  <si>
    <t xml:space="preserve">sunguixia </t>
    <phoneticPr fontId="3" type="noConversion"/>
  </si>
  <si>
    <t>sunyulian</t>
    <phoneticPr fontId="3" type="noConversion"/>
  </si>
  <si>
    <t>suyongnian</t>
    <phoneticPr fontId="3" type="noConversion"/>
  </si>
  <si>
    <t>tiansumei</t>
    <phoneticPr fontId="3" type="noConversion"/>
  </si>
  <si>
    <t>wangdong</t>
    <phoneticPr fontId="3" type="noConversion"/>
  </si>
  <si>
    <t>wangshuqin-c7</t>
    <phoneticPr fontId="3" type="noConversion"/>
  </si>
  <si>
    <t>wangshuqin-c6</t>
    <phoneticPr fontId="3" type="noConversion"/>
  </si>
  <si>
    <t>wangxiuyi</t>
    <phoneticPr fontId="3" type="noConversion"/>
  </si>
  <si>
    <t>wangyongliang</t>
    <phoneticPr fontId="3" type="noConversion"/>
  </si>
  <si>
    <t>wanjingjun</t>
    <phoneticPr fontId="3" type="noConversion"/>
  </si>
  <si>
    <t>weishuzhi</t>
    <phoneticPr fontId="3" type="noConversion"/>
  </si>
  <si>
    <t>weiyurong</t>
    <phoneticPr fontId="3" type="noConversion"/>
  </si>
  <si>
    <t>yangshuming</t>
    <phoneticPr fontId="3" type="noConversion"/>
  </si>
  <si>
    <t>yuchunlan-acom</t>
    <phoneticPr fontId="3" type="noConversion"/>
  </si>
  <si>
    <t>yuchunlan-L-C5</t>
    <phoneticPr fontId="3" type="noConversion"/>
  </si>
  <si>
    <t>yuchunlan-c6</t>
    <phoneticPr fontId="3" type="noConversion"/>
  </si>
  <si>
    <t>yuchunlan-mca</t>
    <phoneticPr fontId="3" type="noConversion"/>
  </si>
  <si>
    <t>yuguifeng</t>
    <phoneticPr fontId="3" type="noConversion"/>
  </si>
  <si>
    <t>zhangbaoan</t>
    <phoneticPr fontId="3" type="noConversion"/>
  </si>
  <si>
    <t>zhangcuizhi</t>
    <phoneticPr fontId="3" type="noConversion"/>
  </si>
  <si>
    <t>zhangmingkui</t>
    <phoneticPr fontId="3" type="noConversion"/>
  </si>
  <si>
    <t>zhangwenzhan</t>
    <phoneticPr fontId="3" type="noConversion"/>
  </si>
  <si>
    <t>zhangxiaomei</t>
    <phoneticPr fontId="3" type="noConversion"/>
  </si>
  <si>
    <t>zhangxiuying</t>
    <phoneticPr fontId="3" type="noConversion"/>
  </si>
  <si>
    <t>zhangyongbiao</t>
    <phoneticPr fontId="3" type="noConversion"/>
  </si>
  <si>
    <t>zhangyuehua</t>
    <phoneticPr fontId="3" type="noConversion"/>
  </si>
  <si>
    <t>zhaoxingyun-c7</t>
    <phoneticPr fontId="3" type="noConversion"/>
  </si>
  <si>
    <t>zhaoxingyun-mca</t>
    <phoneticPr fontId="3" type="noConversion"/>
  </si>
  <si>
    <t>zhengwei</t>
    <phoneticPr fontId="3" type="noConversion"/>
  </si>
  <si>
    <t>baiqiancheng</t>
    <phoneticPr fontId="4" type="noConversion"/>
  </si>
  <si>
    <t>baoxiucun</t>
    <phoneticPr fontId="4" type="noConversion"/>
  </si>
  <si>
    <t>caoyanling</t>
    <phoneticPr fontId="4" type="noConversion"/>
  </si>
  <si>
    <t>changcongming</t>
    <phoneticPr fontId="4" type="noConversion"/>
  </si>
  <si>
    <t>chenerxi</t>
    <phoneticPr fontId="4" type="noConversion"/>
  </si>
  <si>
    <t>chengting</t>
    <phoneticPr fontId="4" type="noConversion"/>
  </si>
  <si>
    <t>chengyuxin</t>
    <phoneticPr fontId="3" type="noConversion"/>
  </si>
  <si>
    <t>chenyuzhen</t>
    <phoneticPr fontId="4" type="noConversion"/>
  </si>
  <si>
    <t>dingyanyun</t>
    <phoneticPr fontId="4" type="noConversion"/>
  </si>
  <si>
    <t>duanli</t>
    <phoneticPr fontId="4" type="noConversion"/>
  </si>
  <si>
    <t>fengwanhua</t>
    <phoneticPr fontId="4" type="noConversion"/>
  </si>
  <si>
    <t>fengwantao</t>
    <phoneticPr fontId="4" type="noConversion"/>
  </si>
  <si>
    <t>guodexia</t>
    <phoneticPr fontId="4" type="noConversion"/>
  </si>
  <si>
    <t>guoxianping-l</t>
    <phoneticPr fontId="3" type="noConversion"/>
  </si>
  <si>
    <t>guoxianping-r</t>
    <phoneticPr fontId="3" type="noConversion"/>
  </si>
  <si>
    <t>guoxin</t>
    <phoneticPr fontId="4" type="noConversion"/>
  </si>
  <si>
    <t>hejianhua</t>
    <phoneticPr fontId="4" type="noConversion"/>
  </si>
  <si>
    <t>hanfengchun</t>
    <phoneticPr fontId="4" type="noConversion"/>
  </si>
  <si>
    <t>houwenxia</t>
    <phoneticPr fontId="4" type="noConversion"/>
  </si>
  <si>
    <t>huangfenge</t>
    <phoneticPr fontId="4" type="noConversion"/>
  </si>
  <si>
    <t>huangyuzhi</t>
    <phoneticPr fontId="3" type="noConversion"/>
  </si>
  <si>
    <t>huijunqin</t>
    <phoneticPr fontId="4" type="noConversion"/>
  </si>
  <si>
    <t>huxuzhi</t>
    <phoneticPr fontId="4" type="noConversion"/>
  </si>
  <si>
    <t>huzhipeng</t>
    <phoneticPr fontId="4" type="noConversion"/>
  </si>
  <si>
    <t>jigenli</t>
    <phoneticPr fontId="4" type="noConversion"/>
  </si>
  <si>
    <t>jingyanqiu</t>
    <phoneticPr fontId="4" type="noConversion"/>
  </si>
  <si>
    <t>jizhenmei</t>
    <phoneticPr fontId="4" type="noConversion"/>
  </si>
  <si>
    <t>kangcui</t>
    <phoneticPr fontId="3" type="noConversion"/>
  </si>
  <si>
    <t>kangconghui</t>
    <phoneticPr fontId="4" type="noConversion"/>
  </si>
  <si>
    <t>kangyonghong</t>
    <phoneticPr fontId="4" type="noConversion"/>
  </si>
  <si>
    <t>licunhou</t>
    <phoneticPr fontId="4" type="noConversion"/>
  </si>
  <si>
    <t>lijia</t>
    <phoneticPr fontId="3" type="noConversion"/>
  </si>
  <si>
    <t>lijuxiang</t>
    <phoneticPr fontId="4" type="noConversion"/>
  </si>
  <si>
    <t>lijuxiang</t>
    <phoneticPr fontId="4" type="noConversion"/>
  </si>
  <si>
    <t>lishuling</t>
    <phoneticPr fontId="4" type="noConversion"/>
  </si>
  <si>
    <t>liubei</t>
    <phoneticPr fontId="4" type="noConversion"/>
  </si>
  <si>
    <t>liugang</t>
    <phoneticPr fontId="4" type="noConversion"/>
  </si>
  <si>
    <t>liushuying</t>
    <phoneticPr fontId="4" type="noConversion"/>
  </si>
  <si>
    <t>liuxiuhua</t>
    <phoneticPr fontId="4" type="noConversion"/>
  </si>
  <si>
    <t>liuyongsheng</t>
    <phoneticPr fontId="3" type="noConversion"/>
  </si>
  <si>
    <t>liyumeng</t>
    <phoneticPr fontId="4" type="noConversion"/>
  </si>
  <si>
    <t>lizhongtang</t>
    <phoneticPr fontId="4" type="noConversion"/>
  </si>
  <si>
    <t>mengxianqing</t>
    <phoneticPr fontId="3" type="noConversion"/>
  </si>
  <si>
    <t>qihuijun</t>
    <phoneticPr fontId="3" type="noConversion"/>
  </si>
  <si>
    <t>shanshugui</t>
    <phoneticPr fontId="3" type="noConversion"/>
  </si>
  <si>
    <t>shanshugui</t>
    <phoneticPr fontId="3" type="noConversion"/>
  </si>
  <si>
    <t>shenwenxiang</t>
    <phoneticPr fontId="3" type="noConversion"/>
  </si>
  <si>
    <t>shichunlin</t>
    <phoneticPr fontId="3" type="noConversion"/>
  </si>
  <si>
    <t>shifeng</t>
    <phoneticPr fontId="3" type="noConversion"/>
  </si>
  <si>
    <t>songchuanqi</t>
    <phoneticPr fontId="4" type="noConversion"/>
  </si>
  <si>
    <t>sunfurong</t>
    <phoneticPr fontId="4" type="noConversion"/>
  </si>
  <si>
    <t>sunxiuhua</t>
    <phoneticPr fontId="3" type="noConversion"/>
  </si>
  <si>
    <t>sunzhedang</t>
    <phoneticPr fontId="4" type="noConversion"/>
  </si>
  <si>
    <t>tangshuhua</t>
    <phoneticPr fontId="4" type="noConversion"/>
  </si>
  <si>
    <t>tongjingui</t>
    <phoneticPr fontId="4" type="noConversion"/>
  </si>
  <si>
    <t>tushunzhen</t>
    <phoneticPr fontId="4" type="noConversion"/>
  </si>
  <si>
    <t>wangaimei</t>
    <phoneticPr fontId="3" type="noConversion"/>
  </si>
  <si>
    <t>wangfang</t>
    <phoneticPr fontId="4" type="noConversion"/>
  </si>
  <si>
    <t>wanghuayin</t>
    <phoneticPr fontId="4" type="noConversion"/>
  </si>
  <si>
    <t>wanghuimin</t>
    <phoneticPr fontId="4" type="noConversion"/>
  </si>
  <si>
    <t>wanghuimin</t>
    <phoneticPr fontId="4" type="noConversion"/>
  </si>
  <si>
    <t>wangjilin</t>
    <phoneticPr fontId="4" type="noConversion"/>
  </si>
  <si>
    <t>wangling</t>
    <phoneticPr fontId="4" type="noConversion"/>
  </si>
  <si>
    <t>wangmingzhong</t>
    <phoneticPr fontId="3" type="noConversion"/>
  </si>
  <si>
    <t>wangyazhen</t>
    <phoneticPr fontId="4" type="noConversion"/>
  </si>
  <si>
    <t>weihaochuan</t>
    <phoneticPr fontId="4" type="noConversion"/>
  </si>
  <si>
    <t>weiyuelin</t>
    <phoneticPr fontId="4" type="noConversion"/>
  </si>
  <si>
    <t>weizhijie</t>
    <phoneticPr fontId="4" type="noConversion"/>
  </si>
  <si>
    <t>wenyueqin</t>
    <phoneticPr fontId="4" type="noConversion"/>
  </si>
  <si>
    <t>xiahongjiao</t>
    <phoneticPr fontId="4" type="noConversion"/>
  </si>
  <si>
    <t>yanghuilan</t>
    <phoneticPr fontId="3" type="noConversion"/>
  </si>
  <si>
    <t>yangmao</t>
    <phoneticPr fontId="4" type="noConversion"/>
  </si>
  <si>
    <t>yangmeiqin</t>
    <phoneticPr fontId="4" type="noConversion"/>
  </si>
  <si>
    <t>yangzheng</t>
    <phoneticPr fontId="4" type="noConversion"/>
  </si>
  <si>
    <t>yuanbaoli</t>
    <phoneticPr fontId="4" type="noConversion"/>
  </si>
  <si>
    <t>zhangjingcheng</t>
    <phoneticPr fontId="3" type="noConversion"/>
  </si>
  <si>
    <t>zhangli</t>
    <phoneticPr fontId="4" type="noConversion"/>
  </si>
  <si>
    <t>zhangliai</t>
    <phoneticPr fontId="4" type="noConversion"/>
  </si>
  <si>
    <t>zhangqingyuan</t>
    <phoneticPr fontId="4" type="noConversion"/>
  </si>
  <si>
    <t>zhangshizhen</t>
    <phoneticPr fontId="4" type="noConversion"/>
  </si>
  <si>
    <t>zhangweibao</t>
    <phoneticPr fontId="4" type="noConversion"/>
  </si>
  <si>
    <t>zhangweibao</t>
    <phoneticPr fontId="4" type="noConversion"/>
  </si>
  <si>
    <t>zhangyuxiang</t>
    <phoneticPr fontId="4" type="noConversion"/>
  </si>
  <si>
    <t>zhaofuwu</t>
    <phoneticPr fontId="4" type="noConversion"/>
  </si>
  <si>
    <t>zhaolinghe</t>
    <phoneticPr fontId="4" type="noConversion"/>
  </si>
  <si>
    <t>zhaozhibing</t>
    <phoneticPr fontId="4" type="noConversion"/>
  </si>
  <si>
    <t>zhuxiumi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 "/>
    <numFmt numFmtId="165" formatCode="0.0_);[Red]\(0.0\)"/>
  </numFmts>
  <fonts count="11">
    <font>
      <sz val="12"/>
      <color theme="1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b/>
      <sz val="10"/>
      <color theme="1"/>
      <name val="Calibri (主题正文)"/>
      <charset val="134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Calibri (主题正文)"/>
      <charset val="134"/>
    </font>
    <font>
      <sz val="12"/>
      <color rgb="FF000000"/>
      <name val="Calibri"/>
      <family val="3"/>
      <charset val="134"/>
      <scheme val="minor"/>
    </font>
    <font>
      <sz val="12"/>
      <name val="Calibri"/>
      <family val="3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i/>
      <u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C4D79B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0">
    <xf numFmtId="0" fontId="0" fillId="0" borderId="0" xfId="0"/>
    <xf numFmtId="0" fontId="2" fillId="2" borderId="1" xfId="0" applyFont="1" applyFill="1" applyBorder="1"/>
    <xf numFmtId="0" fontId="2" fillId="2" borderId="1" xfId="0" applyFont="1" applyFill="1" applyBorder="1" applyAlignment="1">
      <alignment vertical="center"/>
    </xf>
    <xf numFmtId="0" fontId="2" fillId="2" borderId="1" xfId="0" applyNumberFormat="1" applyFont="1" applyFill="1" applyBorder="1"/>
    <xf numFmtId="0" fontId="5" fillId="3" borderId="1" xfId="0" applyFont="1" applyFill="1" applyBorder="1"/>
    <xf numFmtId="0" fontId="5" fillId="3" borderId="1" xfId="0" applyFont="1" applyFill="1" applyBorder="1" applyAlignment="1">
      <alignment vertical="center"/>
    </xf>
    <xf numFmtId="0" fontId="5" fillId="3" borderId="1" xfId="0" applyNumberFormat="1" applyFont="1" applyFill="1" applyBorder="1"/>
    <xf numFmtId="164" fontId="0" fillId="3" borderId="1" xfId="0" applyNumberFormat="1" applyFill="1" applyBorder="1" applyAlignment="1">
      <alignment vertical="center"/>
    </xf>
    <xf numFmtId="0" fontId="0" fillId="3" borderId="1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5" borderId="1" xfId="0" applyFill="1" applyBorder="1"/>
    <xf numFmtId="164" fontId="0" fillId="5" borderId="1" xfId="0" applyNumberFormat="1" applyFill="1" applyBorder="1" applyAlignment="1">
      <alignment vertical="center"/>
    </xf>
    <xf numFmtId="0" fontId="6" fillId="6" borderId="1" xfId="0" applyFont="1" applyFill="1" applyBorder="1"/>
    <xf numFmtId="0" fontId="0" fillId="7" borderId="1" xfId="0" applyFill="1" applyBorder="1" applyAlignment="1">
      <alignment vertical="center"/>
    </xf>
    <xf numFmtId="0" fontId="0" fillId="7" borderId="1" xfId="0" applyFill="1" applyBorder="1"/>
    <xf numFmtId="0" fontId="0" fillId="7" borderId="1" xfId="0" applyNumberFormat="1" applyFill="1" applyBorder="1"/>
    <xf numFmtId="0" fontId="0" fillId="7" borderId="1" xfId="0" applyNumberFormat="1" applyFill="1" applyBorder="1" applyAlignment="1">
      <alignment vertical="center"/>
    </xf>
    <xf numFmtId="164" fontId="0" fillId="7" borderId="1" xfId="0" applyNumberFormat="1" applyFill="1" applyBorder="1" applyAlignment="1">
      <alignment vertical="center"/>
    </xf>
    <xf numFmtId="0" fontId="1" fillId="7" borderId="1" xfId="0" applyFont="1" applyFill="1" applyBorder="1" applyAlignment="1">
      <alignment vertical="center"/>
    </xf>
    <xf numFmtId="0" fontId="7" fillId="7" borderId="1" xfId="0" applyFont="1" applyFill="1" applyBorder="1"/>
    <xf numFmtId="165" fontId="0" fillId="7" borderId="1" xfId="0" applyNumberFormat="1" applyFill="1" applyBorder="1"/>
    <xf numFmtId="0" fontId="7" fillId="7" borderId="1" xfId="0" applyFont="1" applyFill="1" applyBorder="1" applyAlignment="1">
      <alignment vertical="center"/>
    </xf>
    <xf numFmtId="0" fontId="7" fillId="3" borderId="1" xfId="0" applyFont="1" applyFill="1" applyBorder="1"/>
    <xf numFmtId="0" fontId="0" fillId="5" borderId="2" xfId="0" applyFill="1" applyBorder="1"/>
    <xf numFmtId="0" fontId="6" fillId="4" borderId="1" xfId="0" applyFont="1" applyFill="1" applyBorder="1"/>
    <xf numFmtId="0" fontId="10" fillId="3" borderId="1" xfId="0" applyFont="1" applyFill="1" applyBorder="1"/>
    <xf numFmtId="0" fontId="10" fillId="7" borderId="1" xfId="0" applyFont="1" applyFill="1" applyBorder="1" applyAlignment="1">
      <alignment vertical="center"/>
    </xf>
    <xf numFmtId="0" fontId="10" fillId="5" borderId="1" xfId="0" applyFont="1" applyFill="1" applyBorder="1"/>
    <xf numFmtId="0" fontId="0" fillId="3" borderId="2" xfId="0" applyFill="1" applyBorder="1"/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7"/>
  <sheetViews>
    <sheetView tabSelected="1" workbookViewId="0">
      <pane xSplit="2" ySplit="1" topLeftCell="C2" activePane="bottomRight" state="frozenSplit"/>
      <selection pane="topRight" activeCell="C1" sqref="C1"/>
      <selection pane="bottomLeft" activeCell="A2" sqref="A2"/>
      <selection pane="bottomRight" activeCell="N12" sqref="N12"/>
    </sheetView>
  </sheetViews>
  <sheetFormatPr defaultColWidth="11" defaultRowHeight="15.75"/>
  <sheetData>
    <row r="1" spans="1:10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8">
        <v>430537</v>
      </c>
      <c r="B2" s="8" t="s">
        <v>14</v>
      </c>
      <c r="C2" s="8">
        <v>54</v>
      </c>
      <c r="D2" s="8">
        <v>0</v>
      </c>
      <c r="E2" s="8">
        <v>0</v>
      </c>
      <c r="F2" s="8">
        <v>2.5</v>
      </c>
      <c r="G2" s="8">
        <v>2.4</v>
      </c>
      <c r="H2" s="7">
        <f>F2/G2</f>
        <v>1.0416666666666667</v>
      </c>
      <c r="I2" s="8">
        <v>3.7</v>
      </c>
      <c r="J2" s="4">
        <f>F2/I2</f>
        <v>0.67567567567567566</v>
      </c>
    </row>
    <row r="3" spans="1:10">
      <c r="A3" s="8">
        <v>422124</v>
      </c>
      <c r="B3" s="8" t="s">
        <v>19</v>
      </c>
      <c r="C3" s="8">
        <v>50</v>
      </c>
      <c r="D3" s="8">
        <v>0</v>
      </c>
      <c r="E3" s="8">
        <v>0</v>
      </c>
      <c r="F3" s="8">
        <v>2.2000000000000002</v>
      </c>
      <c r="G3" s="8">
        <v>2.6</v>
      </c>
      <c r="H3" s="7">
        <f>F3/G3</f>
        <v>0.84615384615384615</v>
      </c>
      <c r="I3" s="8">
        <v>4</v>
      </c>
      <c r="J3" s="4">
        <f>F3/I3</f>
        <v>0.55000000000000004</v>
      </c>
    </row>
    <row r="4" spans="1:10">
      <c r="A4" s="8">
        <v>406965</v>
      </c>
      <c r="B4" s="8" t="s">
        <v>20</v>
      </c>
      <c r="C4" s="8">
        <v>52</v>
      </c>
      <c r="D4" s="8">
        <v>0</v>
      </c>
      <c r="E4" s="8">
        <v>0</v>
      </c>
      <c r="F4" s="8">
        <v>2.8</v>
      </c>
      <c r="G4" s="8">
        <v>3</v>
      </c>
      <c r="H4" s="7">
        <f>F4/G4</f>
        <v>0.93333333333333324</v>
      </c>
      <c r="I4" s="8">
        <v>2.5</v>
      </c>
      <c r="J4" s="4">
        <f>F4/I4</f>
        <v>1.1199999999999999</v>
      </c>
    </row>
    <row r="5" spans="1:10">
      <c r="A5" s="8">
        <v>415502</v>
      </c>
      <c r="B5" s="8" t="s">
        <v>23</v>
      </c>
      <c r="C5" s="8">
        <v>46</v>
      </c>
      <c r="D5" s="8">
        <v>0</v>
      </c>
      <c r="E5" s="8">
        <v>0</v>
      </c>
      <c r="F5" s="8">
        <v>2.2999999999999998</v>
      </c>
      <c r="G5" s="8">
        <v>2.9</v>
      </c>
      <c r="H5" s="7">
        <f>F5/G5</f>
        <v>0.79310344827586199</v>
      </c>
      <c r="I5" s="8">
        <v>4.8</v>
      </c>
      <c r="J5" s="4">
        <f>F5/I5</f>
        <v>0.47916666666666663</v>
      </c>
    </row>
    <row r="6" spans="1:10">
      <c r="A6" s="8">
        <v>404721</v>
      </c>
      <c r="B6" s="8" t="s">
        <v>26</v>
      </c>
      <c r="C6" s="8">
        <v>55</v>
      </c>
      <c r="D6" s="8">
        <v>0</v>
      </c>
      <c r="E6" s="8">
        <v>0</v>
      </c>
      <c r="F6" s="8">
        <v>2.8</v>
      </c>
      <c r="G6" s="8">
        <v>2.2999999999999998</v>
      </c>
      <c r="H6" s="7">
        <f>F6/G6</f>
        <v>1.2173913043478262</v>
      </c>
      <c r="I6" s="8">
        <v>3.4</v>
      </c>
      <c r="J6" s="4">
        <f>F6/I6</f>
        <v>0.82352941176470584</v>
      </c>
    </row>
    <row r="7" spans="1:10">
      <c r="A7" s="8">
        <v>429906</v>
      </c>
      <c r="B7" s="8" t="s">
        <v>34</v>
      </c>
      <c r="C7" s="8">
        <v>55</v>
      </c>
      <c r="D7" s="8">
        <v>0</v>
      </c>
      <c r="E7" s="8">
        <v>0</v>
      </c>
      <c r="F7" s="8">
        <v>2.9</v>
      </c>
      <c r="G7" s="8">
        <v>3.5</v>
      </c>
      <c r="H7" s="7">
        <f>F7/G7</f>
        <v>0.82857142857142851</v>
      </c>
      <c r="I7" s="8">
        <v>2.1</v>
      </c>
      <c r="J7" s="4">
        <f>F7/I7</f>
        <v>1.3809523809523809</v>
      </c>
    </row>
    <row r="8" spans="1:10">
      <c r="A8" s="8">
        <v>421602</v>
      </c>
      <c r="B8" s="8" t="s">
        <v>38</v>
      </c>
      <c r="C8" s="8">
        <v>58</v>
      </c>
      <c r="D8" s="8">
        <v>0</v>
      </c>
      <c r="E8" s="8">
        <v>0</v>
      </c>
      <c r="F8" s="8">
        <v>1.9</v>
      </c>
      <c r="G8" s="8">
        <v>2</v>
      </c>
      <c r="H8" s="7">
        <f>F8/G8</f>
        <v>0.95</v>
      </c>
      <c r="I8" s="8">
        <v>3.1</v>
      </c>
      <c r="J8" s="4">
        <f>F8/I8</f>
        <v>0.61290322580645151</v>
      </c>
    </row>
    <row r="9" spans="1:10">
      <c r="A9" s="8">
        <v>406079</v>
      </c>
      <c r="B9" s="8" t="s">
        <v>50</v>
      </c>
      <c r="C9" s="8">
        <v>57</v>
      </c>
      <c r="D9" s="8">
        <v>0</v>
      </c>
      <c r="E9" s="8">
        <v>0</v>
      </c>
      <c r="F9" s="8">
        <v>2.2999999999999998</v>
      </c>
      <c r="G9" s="8">
        <v>3</v>
      </c>
      <c r="H9" s="7">
        <f>F9/G9</f>
        <v>0.76666666666666661</v>
      </c>
      <c r="I9" s="8">
        <v>3.9</v>
      </c>
      <c r="J9" s="4">
        <f>F9/I9</f>
        <v>0.58974358974358976</v>
      </c>
    </row>
    <row r="10" spans="1:10">
      <c r="A10" s="8">
        <v>429777</v>
      </c>
      <c r="B10" s="8" t="s">
        <v>55</v>
      </c>
      <c r="C10" s="8">
        <v>58</v>
      </c>
      <c r="D10" s="8">
        <v>0</v>
      </c>
      <c r="E10" s="8">
        <v>0</v>
      </c>
      <c r="F10" s="8">
        <v>2.5</v>
      </c>
      <c r="G10" s="8">
        <v>2.2999999999999998</v>
      </c>
      <c r="H10" s="7">
        <f>F10/G10</f>
        <v>1.0869565217391306</v>
      </c>
      <c r="I10" s="8">
        <v>2.1</v>
      </c>
      <c r="J10" s="4">
        <f>F10/I10</f>
        <v>1.1904761904761905</v>
      </c>
    </row>
    <row r="11" spans="1:10">
      <c r="A11" s="8">
        <v>430167</v>
      </c>
      <c r="B11" s="8" t="s">
        <v>59</v>
      </c>
      <c r="C11" s="8">
        <v>61</v>
      </c>
      <c r="D11" s="8">
        <v>0</v>
      </c>
      <c r="E11" s="8">
        <v>0</v>
      </c>
      <c r="F11" s="8">
        <v>2.4</v>
      </c>
      <c r="G11" s="8">
        <v>2.6</v>
      </c>
      <c r="H11" s="7">
        <f>F11/G11</f>
        <v>0.92307692307692302</v>
      </c>
      <c r="I11" s="8">
        <v>5.2</v>
      </c>
      <c r="J11" s="4">
        <f>F11/I11</f>
        <v>0.46153846153846151</v>
      </c>
    </row>
    <row r="12" spans="1:10">
      <c r="A12" s="11">
        <v>440912</v>
      </c>
      <c r="B12" s="11" t="s">
        <v>71</v>
      </c>
      <c r="C12" s="11">
        <v>42</v>
      </c>
      <c r="D12" s="11">
        <v>1</v>
      </c>
      <c r="E12" s="11">
        <v>0</v>
      </c>
      <c r="F12" s="11">
        <v>2.4</v>
      </c>
      <c r="G12" s="11">
        <v>3</v>
      </c>
      <c r="H12" s="12">
        <f>F12/G12</f>
        <v>0.79999999999999993</v>
      </c>
      <c r="I12" s="11">
        <v>4.9000000000000004</v>
      </c>
      <c r="J12" s="11">
        <f>F12/I12</f>
        <v>0.48979591836734687</v>
      </c>
    </row>
    <row r="13" spans="1:10">
      <c r="A13" s="11">
        <v>443243</v>
      </c>
      <c r="B13" s="11" t="s">
        <v>94</v>
      </c>
      <c r="C13" s="11">
        <v>62</v>
      </c>
      <c r="D13" s="11">
        <v>0</v>
      </c>
      <c r="E13" s="11">
        <v>0</v>
      </c>
      <c r="F13" s="11">
        <v>1.9</v>
      </c>
      <c r="G13" s="11">
        <v>2.2000000000000002</v>
      </c>
      <c r="H13" s="12">
        <f>F13/G13</f>
        <v>0.86363636363636354</v>
      </c>
      <c r="I13" s="11">
        <v>2.6</v>
      </c>
      <c r="J13" s="11">
        <f>F13/I13</f>
        <v>0.73076923076923073</v>
      </c>
    </row>
    <row r="14" spans="1:10">
      <c r="A14" s="11">
        <v>439651</v>
      </c>
      <c r="B14" s="11" t="s">
        <v>99</v>
      </c>
      <c r="C14" s="11">
        <v>52</v>
      </c>
      <c r="D14" s="11">
        <v>0</v>
      </c>
      <c r="E14" s="11">
        <v>0</v>
      </c>
      <c r="F14" s="11">
        <v>1.7</v>
      </c>
      <c r="G14" s="11">
        <v>2.4</v>
      </c>
      <c r="H14" s="12">
        <f>F14/G14</f>
        <v>0.70833333333333337</v>
      </c>
      <c r="I14" s="11">
        <v>3.3</v>
      </c>
      <c r="J14" s="11">
        <f>F14/I14</f>
        <v>0.51515151515151514</v>
      </c>
    </row>
    <row r="15" spans="1:10">
      <c r="A15" s="11">
        <v>439087</v>
      </c>
      <c r="B15" s="11" t="s">
        <v>104</v>
      </c>
      <c r="C15" s="11">
        <v>62</v>
      </c>
      <c r="D15" s="11">
        <v>0</v>
      </c>
      <c r="E15" s="11">
        <v>0</v>
      </c>
      <c r="F15" s="11">
        <v>2.8</v>
      </c>
      <c r="G15" s="11">
        <v>1.9</v>
      </c>
      <c r="H15" s="12">
        <f>F15/G15</f>
        <v>1.4736842105263157</v>
      </c>
      <c r="I15" s="11">
        <v>3.1</v>
      </c>
      <c r="J15" s="11">
        <f>F15/I15</f>
        <v>0.90322580645161277</v>
      </c>
    </row>
    <row r="16" spans="1:10">
      <c r="A16" s="11">
        <v>445404</v>
      </c>
      <c r="B16" s="11" t="s">
        <v>122</v>
      </c>
      <c r="C16" s="11">
        <v>42</v>
      </c>
      <c r="D16" s="11">
        <v>0</v>
      </c>
      <c r="E16" s="28">
        <v>0</v>
      </c>
      <c r="F16" s="11">
        <v>3</v>
      </c>
      <c r="G16" s="11">
        <v>2.6</v>
      </c>
      <c r="H16" s="12">
        <f>F16/G16</f>
        <v>1.1538461538461537</v>
      </c>
      <c r="I16" s="11">
        <v>2.7</v>
      </c>
      <c r="J16" s="11">
        <f>F16/I16</f>
        <v>1.1111111111111109</v>
      </c>
    </row>
    <row r="17" spans="1:10">
      <c r="A17" s="14">
        <v>337355</v>
      </c>
      <c r="B17" s="14" t="s">
        <v>130</v>
      </c>
      <c r="C17" s="14">
        <v>37</v>
      </c>
      <c r="D17" s="14">
        <v>0</v>
      </c>
      <c r="E17" s="15">
        <v>0</v>
      </c>
      <c r="F17" s="16">
        <v>1.5</v>
      </c>
      <c r="G17" s="16">
        <v>1</v>
      </c>
      <c r="H17" s="18">
        <f>F17/G17</f>
        <v>1.5</v>
      </c>
      <c r="I17" s="18">
        <v>2.7</v>
      </c>
      <c r="J17" s="14">
        <f>F17/I17</f>
        <v>0.55555555555555547</v>
      </c>
    </row>
    <row r="18" spans="1:10">
      <c r="A18" s="14">
        <v>378250</v>
      </c>
      <c r="B18" s="14" t="s">
        <v>138</v>
      </c>
      <c r="C18" s="14">
        <v>47</v>
      </c>
      <c r="D18" s="14">
        <v>0</v>
      </c>
      <c r="E18" s="14">
        <v>0</v>
      </c>
      <c r="F18" s="16">
        <v>2.9</v>
      </c>
      <c r="G18" s="14">
        <v>2.5</v>
      </c>
      <c r="H18" s="18">
        <f>F18/G18</f>
        <v>1.1599999999999999</v>
      </c>
      <c r="I18" s="18">
        <v>3.1</v>
      </c>
      <c r="J18" s="14">
        <f>F18/I18</f>
        <v>0.93548387096774188</v>
      </c>
    </row>
    <row r="19" spans="1:10">
      <c r="A19" s="15">
        <v>310450</v>
      </c>
      <c r="B19" s="15" t="s">
        <v>146</v>
      </c>
      <c r="C19" s="14">
        <v>41</v>
      </c>
      <c r="D19" s="14">
        <v>0</v>
      </c>
      <c r="E19" s="15">
        <v>0</v>
      </c>
      <c r="F19" s="16">
        <v>2.7</v>
      </c>
      <c r="G19" s="16">
        <v>3</v>
      </c>
      <c r="H19" s="18">
        <f>F19/G19</f>
        <v>0.9</v>
      </c>
      <c r="I19" s="18">
        <v>4.3</v>
      </c>
      <c r="J19" s="14">
        <f>F19/I19</f>
        <v>0.62790697674418616</v>
      </c>
    </row>
    <row r="20" spans="1:10">
      <c r="A20" s="14">
        <v>396428</v>
      </c>
      <c r="B20" s="19" t="s">
        <v>158</v>
      </c>
      <c r="C20" s="14">
        <v>41</v>
      </c>
      <c r="D20" s="14">
        <v>1</v>
      </c>
      <c r="E20" s="14">
        <v>0</v>
      </c>
      <c r="F20" s="16">
        <v>1.3</v>
      </c>
      <c r="G20" s="17">
        <v>2.8</v>
      </c>
      <c r="H20" s="18">
        <f>F20/G20</f>
        <v>0.46428571428571436</v>
      </c>
      <c r="I20" s="18">
        <v>4.4000000000000004</v>
      </c>
      <c r="J20" s="14">
        <f>F20/I20</f>
        <v>0.29545454545454541</v>
      </c>
    </row>
    <row r="21" spans="1:10">
      <c r="A21" s="14">
        <v>374101</v>
      </c>
      <c r="B21" s="14" t="s">
        <v>163</v>
      </c>
      <c r="C21" s="14">
        <v>49</v>
      </c>
      <c r="D21" s="14">
        <v>0</v>
      </c>
      <c r="E21" s="14">
        <v>0</v>
      </c>
      <c r="F21" s="16">
        <v>2.5</v>
      </c>
      <c r="G21" s="14">
        <v>1.7</v>
      </c>
      <c r="H21" s="18">
        <f>F21/G21</f>
        <v>1.4705882352941178</v>
      </c>
      <c r="I21" s="18">
        <v>3.7</v>
      </c>
      <c r="J21" s="14">
        <f>F21/I21</f>
        <v>0.67567567567567566</v>
      </c>
    </row>
    <row r="22" spans="1:10">
      <c r="A22" s="20">
        <v>310682</v>
      </c>
      <c r="B22" s="20" t="s">
        <v>167</v>
      </c>
      <c r="C22" s="14">
        <v>57</v>
      </c>
      <c r="D22" s="14">
        <v>1</v>
      </c>
      <c r="E22" s="15">
        <v>0</v>
      </c>
      <c r="F22" s="15">
        <v>2.6</v>
      </c>
      <c r="G22" s="15">
        <v>3</v>
      </c>
      <c r="H22" s="18">
        <f>F22/G22</f>
        <v>0.8666666666666667</v>
      </c>
      <c r="I22" s="18">
        <v>4.8</v>
      </c>
      <c r="J22" s="14">
        <f>F22/I22</f>
        <v>0.54166666666666674</v>
      </c>
    </row>
    <row r="23" spans="1:10">
      <c r="A23" s="14">
        <v>364395</v>
      </c>
      <c r="B23" s="14" t="s">
        <v>169</v>
      </c>
      <c r="C23" s="14">
        <v>57</v>
      </c>
      <c r="D23" s="14">
        <v>1</v>
      </c>
      <c r="E23" s="14">
        <v>0</v>
      </c>
      <c r="F23" s="17">
        <v>2</v>
      </c>
      <c r="G23" s="14">
        <v>1.4</v>
      </c>
      <c r="H23" s="18">
        <f>F23/G23</f>
        <v>1.4285714285714286</v>
      </c>
      <c r="I23" s="18">
        <v>4.2</v>
      </c>
      <c r="J23" s="14">
        <f>F23/I23</f>
        <v>0.47619047619047616</v>
      </c>
    </row>
    <row r="24" spans="1:10">
      <c r="A24" s="14">
        <v>321469</v>
      </c>
      <c r="B24" s="14" t="s">
        <v>183</v>
      </c>
      <c r="C24" s="14">
        <v>60</v>
      </c>
      <c r="D24" s="14">
        <v>0</v>
      </c>
      <c r="E24" s="14">
        <v>0</v>
      </c>
      <c r="F24" s="17">
        <v>3</v>
      </c>
      <c r="G24" s="17">
        <v>3</v>
      </c>
      <c r="H24" s="18">
        <f>F24/G24</f>
        <v>1</v>
      </c>
      <c r="I24" s="18">
        <v>4.0999999999999996</v>
      </c>
      <c r="J24" s="14">
        <f>F24/I24</f>
        <v>0.73170731707317083</v>
      </c>
    </row>
    <row r="25" spans="1:10">
      <c r="A25" s="14">
        <v>395369</v>
      </c>
      <c r="B25" s="19" t="s">
        <v>197</v>
      </c>
      <c r="C25" s="14">
        <v>49</v>
      </c>
      <c r="D25" s="14">
        <v>0</v>
      </c>
      <c r="E25" s="14">
        <v>0</v>
      </c>
      <c r="F25" s="16">
        <v>1.5</v>
      </c>
      <c r="G25" s="17">
        <v>1</v>
      </c>
      <c r="H25" s="18">
        <f>F25/G25</f>
        <v>1.5</v>
      </c>
      <c r="I25" s="18">
        <v>3.4</v>
      </c>
      <c r="J25" s="14">
        <f>F25/I25</f>
        <v>0.44117647058823528</v>
      </c>
    </row>
    <row r="26" spans="1:10">
      <c r="A26" s="14">
        <v>481358</v>
      </c>
      <c r="B26" s="19" t="s">
        <v>198</v>
      </c>
      <c r="C26" s="14">
        <v>45</v>
      </c>
      <c r="D26" s="14">
        <v>0</v>
      </c>
      <c r="E26" s="14">
        <v>0</v>
      </c>
      <c r="F26" s="16">
        <v>2.6</v>
      </c>
      <c r="G26" s="17">
        <v>1.9</v>
      </c>
      <c r="H26" s="18">
        <f>F26/G26</f>
        <v>1.368421052631579</v>
      </c>
      <c r="I26" s="18">
        <v>2.9</v>
      </c>
      <c r="J26" s="14">
        <f>F26/I26</f>
        <v>0.89655172413793105</v>
      </c>
    </row>
    <row r="27" spans="1:10">
      <c r="A27" s="14">
        <v>381110</v>
      </c>
      <c r="B27" s="19" t="s">
        <v>200</v>
      </c>
      <c r="C27" s="14">
        <v>55</v>
      </c>
      <c r="D27" s="14">
        <v>0</v>
      </c>
      <c r="E27" s="14">
        <v>0</v>
      </c>
      <c r="F27" s="16">
        <v>2.2000000000000002</v>
      </c>
      <c r="G27" s="16">
        <v>1.6</v>
      </c>
      <c r="H27" s="18">
        <f>F27/G27</f>
        <v>1.375</v>
      </c>
      <c r="I27" s="18">
        <v>1.6</v>
      </c>
      <c r="J27" s="14">
        <f>F27/I27</f>
        <v>1.375</v>
      </c>
    </row>
    <row r="28" spans="1:10">
      <c r="A28" s="14">
        <v>372804</v>
      </c>
      <c r="B28" s="14" t="s">
        <v>204</v>
      </c>
      <c r="C28" s="14">
        <v>53</v>
      </c>
      <c r="D28" s="14">
        <v>0</v>
      </c>
      <c r="E28" s="14">
        <v>0</v>
      </c>
      <c r="F28" s="16">
        <v>2.8</v>
      </c>
      <c r="G28" s="14">
        <v>2.5</v>
      </c>
      <c r="H28" s="18">
        <f>F28/G28</f>
        <v>1.1199999999999999</v>
      </c>
      <c r="I28" s="18">
        <v>2.7</v>
      </c>
      <c r="J28" s="14">
        <f>F28/I28</f>
        <v>1.037037037037037</v>
      </c>
    </row>
    <row r="29" spans="1:10">
      <c r="A29" s="14">
        <v>381578</v>
      </c>
      <c r="B29" s="19" t="s">
        <v>205</v>
      </c>
      <c r="C29" s="14">
        <v>47</v>
      </c>
      <c r="D29" s="14">
        <v>0</v>
      </c>
      <c r="E29" s="14">
        <v>0</v>
      </c>
      <c r="F29" s="16">
        <v>2.2000000000000002</v>
      </c>
      <c r="G29" s="16">
        <v>2</v>
      </c>
      <c r="H29" s="18">
        <f>F29/G29</f>
        <v>1.1000000000000001</v>
      </c>
      <c r="I29" s="18">
        <v>3.2</v>
      </c>
      <c r="J29" s="14">
        <f>F29/I29</f>
        <v>0.6875</v>
      </c>
    </row>
    <row r="30" spans="1:10">
      <c r="A30" s="14">
        <v>375955</v>
      </c>
      <c r="B30" s="14" t="s">
        <v>206</v>
      </c>
      <c r="C30" s="14">
        <v>67</v>
      </c>
      <c r="D30" s="14">
        <v>1</v>
      </c>
      <c r="E30" s="14">
        <v>0</v>
      </c>
      <c r="F30" s="16">
        <v>3</v>
      </c>
      <c r="G30" s="14">
        <v>3</v>
      </c>
      <c r="H30" s="18">
        <f>F30/G30</f>
        <v>1</v>
      </c>
      <c r="I30" s="18">
        <v>2.5</v>
      </c>
      <c r="J30" s="14">
        <f>F30/I30</f>
        <v>1.2</v>
      </c>
    </row>
    <row r="31" spans="1:10">
      <c r="A31" s="14">
        <v>350849</v>
      </c>
      <c r="B31" s="14" t="s">
        <v>207</v>
      </c>
      <c r="C31" s="14">
        <v>52</v>
      </c>
      <c r="D31" s="14">
        <v>0</v>
      </c>
      <c r="E31" s="14">
        <v>0</v>
      </c>
      <c r="F31" s="16">
        <v>1.7</v>
      </c>
      <c r="G31" s="17">
        <v>2</v>
      </c>
      <c r="H31" s="18">
        <f>F31/G31</f>
        <v>0.85</v>
      </c>
      <c r="I31" s="18">
        <v>3.5</v>
      </c>
      <c r="J31" s="14">
        <f>F31/I31</f>
        <v>0.48571428571428571</v>
      </c>
    </row>
    <row r="32" spans="1:10">
      <c r="A32" s="14">
        <v>362034</v>
      </c>
      <c r="B32" s="14" t="s">
        <v>212</v>
      </c>
      <c r="C32" s="14">
        <v>50</v>
      </c>
      <c r="D32" s="14">
        <v>1</v>
      </c>
      <c r="E32" s="14">
        <v>0</v>
      </c>
      <c r="F32" s="16">
        <v>2.9</v>
      </c>
      <c r="G32" s="14">
        <v>2.5</v>
      </c>
      <c r="H32" s="18">
        <f>F32/G32</f>
        <v>1.1599999999999999</v>
      </c>
      <c r="I32" s="18">
        <v>3.5</v>
      </c>
      <c r="J32" s="14">
        <f>F32/I32</f>
        <v>0.82857142857142851</v>
      </c>
    </row>
    <row r="33" spans="1:10">
      <c r="A33" s="4">
        <v>420604</v>
      </c>
      <c r="B33" s="4" t="s">
        <v>11</v>
      </c>
      <c r="C33" s="5">
        <v>58</v>
      </c>
      <c r="D33" s="5">
        <v>1</v>
      </c>
      <c r="E33" s="4">
        <v>0</v>
      </c>
      <c r="F33" s="6">
        <v>3</v>
      </c>
      <c r="G33" s="4">
        <v>2.2999999999999998</v>
      </c>
      <c r="H33" s="7">
        <f>F33/G33</f>
        <v>1.3043478260869565</v>
      </c>
      <c r="I33" s="4">
        <v>2.5</v>
      </c>
      <c r="J33" s="4">
        <f>F33/I33</f>
        <v>1.2</v>
      </c>
    </row>
    <row r="34" spans="1:10">
      <c r="A34" s="4">
        <v>411207</v>
      </c>
      <c r="B34" s="4" t="s">
        <v>13</v>
      </c>
      <c r="C34" s="5">
        <v>50</v>
      </c>
      <c r="D34" s="5">
        <v>1</v>
      </c>
      <c r="E34" s="4">
        <v>0</v>
      </c>
      <c r="F34" s="6">
        <v>2.1</v>
      </c>
      <c r="G34" s="4">
        <v>2.1</v>
      </c>
      <c r="H34" s="7">
        <f>F34/G34</f>
        <v>1</v>
      </c>
      <c r="I34" s="4">
        <v>2.1</v>
      </c>
      <c r="J34" s="4">
        <f>F34/I34</f>
        <v>1</v>
      </c>
    </row>
    <row r="35" spans="1:10">
      <c r="A35" s="8">
        <v>425740</v>
      </c>
      <c r="B35" s="8" t="s">
        <v>15</v>
      </c>
      <c r="C35" s="8">
        <v>76</v>
      </c>
      <c r="D35" s="8">
        <v>0</v>
      </c>
      <c r="E35" s="8">
        <v>0</v>
      </c>
      <c r="F35" s="8">
        <v>2.5</v>
      </c>
      <c r="G35" s="8">
        <v>3</v>
      </c>
      <c r="H35" s="7">
        <f>F35/G35</f>
        <v>0.83333333333333337</v>
      </c>
      <c r="I35" s="8">
        <v>2.1</v>
      </c>
      <c r="J35" s="4">
        <f>F35/I35</f>
        <v>1.1904761904761905</v>
      </c>
    </row>
    <row r="36" spans="1:10">
      <c r="A36" s="8">
        <v>412101</v>
      </c>
      <c r="B36" s="8" t="s">
        <v>17</v>
      </c>
      <c r="C36" s="8">
        <v>67</v>
      </c>
      <c r="D36" s="8">
        <v>0</v>
      </c>
      <c r="E36" s="8">
        <v>0</v>
      </c>
      <c r="F36" s="8">
        <v>2.8</v>
      </c>
      <c r="G36" s="8">
        <v>1.6</v>
      </c>
      <c r="H36" s="7">
        <f>F36/G36</f>
        <v>1.7499999999999998</v>
      </c>
      <c r="I36" s="8">
        <v>1.8</v>
      </c>
      <c r="J36" s="4">
        <f>F36/I36</f>
        <v>1.5555555555555554</v>
      </c>
    </row>
    <row r="37" spans="1:10">
      <c r="A37" s="8">
        <v>418013</v>
      </c>
      <c r="B37" s="8" t="s">
        <v>21</v>
      </c>
      <c r="C37" s="8">
        <v>60</v>
      </c>
      <c r="D37" s="8">
        <v>1</v>
      </c>
      <c r="E37" s="8">
        <v>0</v>
      </c>
      <c r="F37" s="8">
        <v>2.4</v>
      </c>
      <c r="G37" s="8">
        <v>2.2000000000000002</v>
      </c>
      <c r="H37" s="7">
        <f>F37/G37</f>
        <v>1.0909090909090908</v>
      </c>
      <c r="I37" s="8">
        <v>3.6</v>
      </c>
      <c r="J37" s="4">
        <f>F37/I37</f>
        <v>0.66666666666666663</v>
      </c>
    </row>
    <row r="38" spans="1:10">
      <c r="A38" s="8">
        <v>410680</v>
      </c>
      <c r="B38" s="29" t="s">
        <v>28</v>
      </c>
      <c r="C38" s="29">
        <v>55</v>
      </c>
      <c r="D38" s="29">
        <v>0</v>
      </c>
      <c r="E38" s="29">
        <v>0</v>
      </c>
      <c r="F38" s="29">
        <v>3</v>
      </c>
      <c r="G38" s="29">
        <v>2.9</v>
      </c>
      <c r="H38" s="7">
        <f>F38/G38</f>
        <v>1.0344827586206897</v>
      </c>
      <c r="I38" s="29">
        <v>2.2000000000000002</v>
      </c>
      <c r="J38" s="4">
        <f>F38/I38</f>
        <v>1.3636363636363635</v>
      </c>
    </row>
    <row r="39" spans="1:10">
      <c r="A39" s="8">
        <v>421191</v>
      </c>
      <c r="B39" s="8" t="s">
        <v>29</v>
      </c>
      <c r="C39" s="8">
        <v>59</v>
      </c>
      <c r="D39" s="8">
        <v>0</v>
      </c>
      <c r="E39" s="8">
        <v>0</v>
      </c>
      <c r="F39" s="8">
        <v>1.9</v>
      </c>
      <c r="G39" s="8">
        <v>2.2000000000000002</v>
      </c>
      <c r="H39" s="7">
        <f>F39/G39</f>
        <v>0.86363636363636354</v>
      </c>
      <c r="I39" s="8">
        <v>1.4</v>
      </c>
      <c r="J39" s="4">
        <f>F39/I39</f>
        <v>1.3571428571428572</v>
      </c>
    </row>
    <row r="40" spans="1:10">
      <c r="A40" s="8">
        <v>430982</v>
      </c>
      <c r="B40" s="8" t="s">
        <v>36</v>
      </c>
      <c r="C40" s="8">
        <v>38</v>
      </c>
      <c r="D40" s="8">
        <v>1</v>
      </c>
      <c r="E40" s="8">
        <v>0</v>
      </c>
      <c r="F40" s="8">
        <v>2.7</v>
      </c>
      <c r="G40" s="8">
        <v>2.7</v>
      </c>
      <c r="H40" s="7">
        <f>F40/G40</f>
        <v>1</v>
      </c>
      <c r="I40" s="8">
        <v>1.8</v>
      </c>
      <c r="J40" s="4">
        <f>F40/I40</f>
        <v>1.5</v>
      </c>
    </row>
    <row r="41" spans="1:10">
      <c r="A41" s="8">
        <v>404548</v>
      </c>
      <c r="B41" s="8" t="s">
        <v>37</v>
      </c>
      <c r="C41" s="8">
        <v>46</v>
      </c>
      <c r="D41" s="8">
        <v>0</v>
      </c>
      <c r="E41" s="8">
        <v>0</v>
      </c>
      <c r="F41" s="8">
        <v>2.8</v>
      </c>
      <c r="G41" s="8">
        <v>2.6</v>
      </c>
      <c r="H41" s="7">
        <f>F41/G41</f>
        <v>1.0769230769230769</v>
      </c>
      <c r="I41" s="8">
        <v>2.5</v>
      </c>
      <c r="J41" s="4">
        <f>F41/I41</f>
        <v>1.1199999999999999</v>
      </c>
    </row>
    <row r="42" spans="1:10">
      <c r="A42" s="8">
        <v>413674</v>
      </c>
      <c r="B42" s="8" t="s">
        <v>39</v>
      </c>
      <c r="C42" s="8">
        <v>52</v>
      </c>
      <c r="D42" s="8">
        <v>1</v>
      </c>
      <c r="E42" s="8">
        <v>0</v>
      </c>
      <c r="F42" s="8">
        <v>3</v>
      </c>
      <c r="G42" s="8">
        <v>3</v>
      </c>
      <c r="H42" s="7">
        <f>F42/G42</f>
        <v>1</v>
      </c>
      <c r="I42" s="8">
        <v>2.4</v>
      </c>
      <c r="J42" s="4">
        <f>F42/I42</f>
        <v>1.25</v>
      </c>
    </row>
    <row r="43" spans="1:10">
      <c r="A43" s="8">
        <v>404452</v>
      </c>
      <c r="B43" s="8" t="s">
        <v>42</v>
      </c>
      <c r="C43" s="8">
        <v>68</v>
      </c>
      <c r="D43" s="8">
        <v>0</v>
      </c>
      <c r="E43" s="8">
        <v>0</v>
      </c>
      <c r="F43" s="8">
        <v>1.9</v>
      </c>
      <c r="G43" s="8">
        <v>1.6</v>
      </c>
      <c r="H43" s="7">
        <f>F43/G43</f>
        <v>1.1874999999999998</v>
      </c>
      <c r="I43" s="8">
        <v>1.5</v>
      </c>
      <c r="J43" s="4">
        <f>F43/I43</f>
        <v>1.2666666666666666</v>
      </c>
    </row>
    <row r="44" spans="1:10">
      <c r="A44" s="8">
        <v>422331</v>
      </c>
      <c r="B44" s="8" t="s">
        <v>47</v>
      </c>
      <c r="C44" s="8">
        <v>57</v>
      </c>
      <c r="D44" s="8">
        <v>1</v>
      </c>
      <c r="E44" s="8">
        <v>0</v>
      </c>
      <c r="F44" s="8">
        <v>1.6</v>
      </c>
      <c r="G44" s="8">
        <v>2.8</v>
      </c>
      <c r="H44" s="7">
        <f>F44/G44</f>
        <v>0.57142857142857151</v>
      </c>
      <c r="I44" s="8">
        <v>2.2000000000000002</v>
      </c>
      <c r="J44" s="4">
        <f>F44/I44</f>
        <v>0.72727272727272729</v>
      </c>
    </row>
    <row r="45" spans="1:10">
      <c r="A45" s="23">
        <v>406705</v>
      </c>
      <c r="B45" s="8" t="s">
        <v>53</v>
      </c>
      <c r="C45" s="8">
        <v>48</v>
      </c>
      <c r="D45" s="8">
        <v>1</v>
      </c>
      <c r="E45" s="8">
        <v>0</v>
      </c>
      <c r="F45" s="8">
        <v>1.9</v>
      </c>
      <c r="G45" s="8">
        <v>2.5</v>
      </c>
      <c r="H45" s="7">
        <f>F45/G45</f>
        <v>0.76</v>
      </c>
      <c r="I45" s="8">
        <v>1.5</v>
      </c>
      <c r="J45" s="4">
        <f>F45/I45</f>
        <v>1.2666666666666666</v>
      </c>
    </row>
    <row r="46" spans="1:10">
      <c r="A46" s="8">
        <v>411344</v>
      </c>
      <c r="B46" s="8" t="s">
        <v>60</v>
      </c>
      <c r="C46" s="8">
        <v>53</v>
      </c>
      <c r="D46" s="8">
        <v>1</v>
      </c>
      <c r="E46" s="8">
        <v>0</v>
      </c>
      <c r="F46" s="8">
        <v>2.9</v>
      </c>
      <c r="G46" s="8">
        <v>2.2000000000000002</v>
      </c>
      <c r="H46" s="7">
        <f>F46/G46</f>
        <v>1.3181818181818181</v>
      </c>
      <c r="I46" s="8">
        <v>1.4</v>
      </c>
      <c r="J46" s="4">
        <f>F46/I46</f>
        <v>2.0714285714285716</v>
      </c>
    </row>
    <row r="47" spans="1:10">
      <c r="A47" s="8">
        <v>411747</v>
      </c>
      <c r="B47" s="8" t="s">
        <v>61</v>
      </c>
      <c r="C47" s="8">
        <v>58</v>
      </c>
      <c r="D47" s="8">
        <v>0</v>
      </c>
      <c r="E47" s="8">
        <v>0</v>
      </c>
      <c r="F47" s="8">
        <v>2.9</v>
      </c>
      <c r="G47" s="8">
        <v>2.4</v>
      </c>
      <c r="H47" s="7">
        <f>F47/G47</f>
        <v>1.2083333333333333</v>
      </c>
      <c r="I47" s="8">
        <v>1.7</v>
      </c>
      <c r="J47" s="4">
        <f>F47/I47</f>
        <v>1.7058823529411764</v>
      </c>
    </row>
    <row r="48" spans="1:10">
      <c r="A48" s="8">
        <v>427864</v>
      </c>
      <c r="B48" s="8" t="s">
        <v>67</v>
      </c>
      <c r="C48" s="8">
        <v>51</v>
      </c>
      <c r="D48" s="8">
        <v>1</v>
      </c>
      <c r="E48" s="8">
        <v>0</v>
      </c>
      <c r="F48" s="8">
        <v>1.9</v>
      </c>
      <c r="G48" s="8">
        <v>2.2999999999999998</v>
      </c>
      <c r="H48" s="7">
        <f>F48/G48</f>
        <v>0.82608695652173914</v>
      </c>
      <c r="I48" s="8">
        <v>2.4</v>
      </c>
      <c r="J48" s="4">
        <f>F48/I48</f>
        <v>0.79166666666666663</v>
      </c>
    </row>
    <row r="49" spans="1:10">
      <c r="A49" s="8">
        <v>426579</v>
      </c>
      <c r="B49" s="8" t="s">
        <v>69</v>
      </c>
      <c r="C49" s="8">
        <v>54</v>
      </c>
      <c r="D49" s="8">
        <v>0</v>
      </c>
      <c r="E49" s="8">
        <v>0</v>
      </c>
      <c r="F49" s="8">
        <v>2.1</v>
      </c>
      <c r="G49" s="8">
        <v>1.9</v>
      </c>
      <c r="H49" s="7">
        <f>F49/G49</f>
        <v>1.1052631578947369</v>
      </c>
      <c r="I49" s="8">
        <v>1.7</v>
      </c>
      <c r="J49" s="4">
        <f>F49/I49</f>
        <v>1.2352941176470589</v>
      </c>
    </row>
    <row r="50" spans="1:10">
      <c r="A50" s="11">
        <v>446175</v>
      </c>
      <c r="B50" s="11" t="s">
        <v>73</v>
      </c>
      <c r="C50" s="11">
        <v>48</v>
      </c>
      <c r="D50" s="11">
        <v>1</v>
      </c>
      <c r="E50" s="11">
        <v>0</v>
      </c>
      <c r="F50" s="11">
        <v>2.2999999999999998</v>
      </c>
      <c r="G50" s="11">
        <v>1.9</v>
      </c>
      <c r="H50" s="12">
        <f>F50/G50</f>
        <v>1.2105263157894737</v>
      </c>
      <c r="I50" s="11">
        <v>1.5</v>
      </c>
      <c r="J50" s="11">
        <f>F50/I50</f>
        <v>1.5333333333333332</v>
      </c>
    </row>
    <row r="51" spans="1:10">
      <c r="A51" s="11">
        <v>445032</v>
      </c>
      <c r="B51" s="11" t="s">
        <v>76</v>
      </c>
      <c r="C51" s="11">
        <v>55</v>
      </c>
      <c r="D51" s="11">
        <v>0</v>
      </c>
      <c r="E51" s="11">
        <v>0</v>
      </c>
      <c r="F51" s="11">
        <v>3</v>
      </c>
      <c r="G51" s="11">
        <v>3</v>
      </c>
      <c r="H51" s="12">
        <f>F51/G51</f>
        <v>1</v>
      </c>
      <c r="I51" s="11">
        <v>2.1</v>
      </c>
      <c r="J51" s="11">
        <f>F51/I51</f>
        <v>1.4285714285714286</v>
      </c>
    </row>
    <row r="52" spans="1:10">
      <c r="A52" s="11">
        <v>441607</v>
      </c>
      <c r="B52" s="11" t="s">
        <v>78</v>
      </c>
      <c r="C52" s="11">
        <v>41</v>
      </c>
      <c r="D52" s="11">
        <v>0</v>
      </c>
      <c r="E52" s="11">
        <v>0</v>
      </c>
      <c r="F52" s="11">
        <v>3</v>
      </c>
      <c r="G52" s="11">
        <v>3</v>
      </c>
      <c r="H52" s="12">
        <f>F52/G52</f>
        <v>1</v>
      </c>
      <c r="I52" s="11">
        <v>3.6</v>
      </c>
      <c r="J52" s="11">
        <f>F52/I52</f>
        <v>0.83333333333333326</v>
      </c>
    </row>
    <row r="53" spans="1:10">
      <c r="A53" s="11">
        <v>446161</v>
      </c>
      <c r="B53" s="11" t="s">
        <v>82</v>
      </c>
      <c r="C53" s="11">
        <v>60</v>
      </c>
      <c r="D53" s="11">
        <v>0</v>
      </c>
      <c r="E53" s="11">
        <v>0</v>
      </c>
      <c r="F53" s="11">
        <v>2.5</v>
      </c>
      <c r="G53" s="11">
        <v>2.9</v>
      </c>
      <c r="H53" s="12">
        <f>F53/G53</f>
        <v>0.86206896551724144</v>
      </c>
      <c r="I53" s="11">
        <v>2.2000000000000002</v>
      </c>
      <c r="J53" s="11">
        <f>F53/I53</f>
        <v>1.1363636363636362</v>
      </c>
    </row>
    <row r="54" spans="1:10">
      <c r="A54" s="11">
        <v>446103</v>
      </c>
      <c r="B54" s="11" t="s">
        <v>86</v>
      </c>
      <c r="C54" s="11">
        <v>51</v>
      </c>
      <c r="D54" s="11">
        <v>0</v>
      </c>
      <c r="E54" s="11">
        <v>0</v>
      </c>
      <c r="F54" s="11">
        <v>2.9</v>
      </c>
      <c r="G54" s="11">
        <v>2.5</v>
      </c>
      <c r="H54" s="12">
        <f>F54/G54</f>
        <v>1.1599999999999999</v>
      </c>
      <c r="I54" s="11">
        <v>3.3</v>
      </c>
      <c r="J54" s="11">
        <f>F54/I54</f>
        <v>0.87878787878787878</v>
      </c>
    </row>
    <row r="55" spans="1:10">
      <c r="A55" s="11">
        <v>446928</v>
      </c>
      <c r="B55" s="11" t="s">
        <v>89</v>
      </c>
      <c r="C55" s="11">
        <v>50</v>
      </c>
      <c r="D55" s="11">
        <v>0</v>
      </c>
      <c r="E55" s="11">
        <v>0</v>
      </c>
      <c r="F55" s="11">
        <v>2.4</v>
      </c>
      <c r="G55" s="11">
        <v>2.9</v>
      </c>
      <c r="H55" s="12">
        <f>F55/G55</f>
        <v>0.82758620689655171</v>
      </c>
      <c r="I55" s="11">
        <v>2.7</v>
      </c>
      <c r="J55" s="11">
        <f>F55/I55</f>
        <v>0.88888888888888884</v>
      </c>
    </row>
    <row r="56" spans="1:10">
      <c r="A56" s="11">
        <v>447189</v>
      </c>
      <c r="B56" s="11" t="s">
        <v>100</v>
      </c>
      <c r="C56" s="11">
        <v>52</v>
      </c>
      <c r="D56" s="11">
        <v>0</v>
      </c>
      <c r="E56" s="11">
        <v>0</v>
      </c>
      <c r="F56" s="11">
        <v>3</v>
      </c>
      <c r="G56" s="11">
        <v>3</v>
      </c>
      <c r="H56" s="12">
        <f>F56/G56</f>
        <v>1</v>
      </c>
      <c r="I56" s="11">
        <v>2.2000000000000002</v>
      </c>
      <c r="J56" s="11">
        <f>F56/I56</f>
        <v>1.3636363636363635</v>
      </c>
    </row>
    <row r="57" spans="1:10">
      <c r="A57" s="11">
        <v>440195</v>
      </c>
      <c r="B57" s="11" t="s">
        <v>101</v>
      </c>
      <c r="C57" s="11">
        <v>40</v>
      </c>
      <c r="D57" s="11">
        <v>1</v>
      </c>
      <c r="E57" s="11">
        <v>0</v>
      </c>
      <c r="F57" s="11">
        <v>2.5</v>
      </c>
      <c r="G57" s="11">
        <v>1.8</v>
      </c>
      <c r="H57" s="12">
        <f>F57/G57</f>
        <v>1.3888888888888888</v>
      </c>
      <c r="I57" s="11">
        <v>1.1000000000000001</v>
      </c>
      <c r="J57" s="11">
        <f>F57/I57</f>
        <v>2.2727272727272725</v>
      </c>
    </row>
    <row r="58" spans="1:10">
      <c r="A58" s="11">
        <v>438713</v>
      </c>
      <c r="B58" s="11" t="s">
        <v>102</v>
      </c>
      <c r="C58" s="11">
        <v>62</v>
      </c>
      <c r="D58" s="11">
        <v>0</v>
      </c>
      <c r="E58" s="11">
        <v>0</v>
      </c>
      <c r="F58" s="11">
        <v>3</v>
      </c>
      <c r="G58" s="11">
        <v>2.7</v>
      </c>
      <c r="H58" s="12">
        <f>F58/G58</f>
        <v>1.1111111111111109</v>
      </c>
      <c r="I58" s="11">
        <v>3.1</v>
      </c>
      <c r="J58" s="11">
        <f>F58/I58</f>
        <v>0.96774193548387089</v>
      </c>
    </row>
    <row r="59" spans="1:10">
      <c r="A59" s="11">
        <v>441605</v>
      </c>
      <c r="B59" s="11" t="s">
        <v>111</v>
      </c>
      <c r="C59" s="11">
        <v>60</v>
      </c>
      <c r="D59" s="11">
        <v>0</v>
      </c>
      <c r="E59" s="11">
        <v>0</v>
      </c>
      <c r="F59" s="11">
        <v>3</v>
      </c>
      <c r="G59" s="11">
        <v>2.8</v>
      </c>
      <c r="H59" s="12">
        <f>F59/G59</f>
        <v>1.0714285714285714</v>
      </c>
      <c r="I59" s="11">
        <v>2.8</v>
      </c>
      <c r="J59" s="11">
        <f>F59/I59</f>
        <v>1.0714285714285714</v>
      </c>
    </row>
    <row r="60" spans="1:10">
      <c r="A60" s="11">
        <v>445955</v>
      </c>
      <c r="B60" s="11" t="s">
        <v>112</v>
      </c>
      <c r="C60" s="11">
        <v>36</v>
      </c>
      <c r="D60" s="11">
        <v>0</v>
      </c>
      <c r="E60" s="11">
        <v>0</v>
      </c>
      <c r="F60" s="11">
        <v>3</v>
      </c>
      <c r="G60" s="11">
        <v>1.9</v>
      </c>
      <c r="H60" s="12">
        <f>F60/G60</f>
        <v>1.5789473684210527</v>
      </c>
      <c r="I60" s="11">
        <v>2.1</v>
      </c>
      <c r="J60" s="11">
        <f>F60/I60</f>
        <v>1.4285714285714286</v>
      </c>
    </row>
    <row r="61" spans="1:10">
      <c r="A61" s="11">
        <v>446230</v>
      </c>
      <c r="B61" s="11" t="s">
        <v>119</v>
      </c>
      <c r="C61" s="11">
        <v>66</v>
      </c>
      <c r="D61" s="11">
        <v>1</v>
      </c>
      <c r="E61" s="11">
        <v>0</v>
      </c>
      <c r="F61" s="11">
        <v>2.6</v>
      </c>
      <c r="G61" s="11">
        <v>2.9</v>
      </c>
      <c r="H61" s="12">
        <f>F61/G61</f>
        <v>0.89655172413793105</v>
      </c>
      <c r="I61" s="11">
        <v>4.3</v>
      </c>
      <c r="J61" s="11">
        <f>F61/I61</f>
        <v>0.60465116279069775</v>
      </c>
    </row>
    <row r="62" spans="1:10">
      <c r="A62" s="11">
        <v>445551</v>
      </c>
      <c r="B62" s="11" t="s">
        <v>121</v>
      </c>
      <c r="C62" s="11">
        <v>41</v>
      </c>
      <c r="D62" s="11">
        <v>0</v>
      </c>
      <c r="E62" s="11">
        <v>0</v>
      </c>
      <c r="F62" s="11">
        <v>2.5</v>
      </c>
      <c r="G62" s="11">
        <v>2.9</v>
      </c>
      <c r="H62" s="12">
        <f>F62/G62</f>
        <v>0.86206896551724144</v>
      </c>
      <c r="I62" s="11">
        <v>1.9</v>
      </c>
      <c r="J62" s="11">
        <f>F62/I62</f>
        <v>1.3157894736842106</v>
      </c>
    </row>
    <row r="63" spans="1:10">
      <c r="A63" s="11">
        <v>445213</v>
      </c>
      <c r="B63" s="11" t="s">
        <v>127</v>
      </c>
      <c r="C63" s="11">
        <v>27</v>
      </c>
      <c r="D63" s="11">
        <v>1</v>
      </c>
      <c r="E63" s="11">
        <v>0</v>
      </c>
      <c r="F63" s="11">
        <v>3</v>
      </c>
      <c r="G63" s="11">
        <v>1.9</v>
      </c>
      <c r="H63" s="12">
        <f>F63/G63</f>
        <v>1.5789473684210527</v>
      </c>
      <c r="I63" s="11">
        <v>2.8</v>
      </c>
      <c r="J63" s="11">
        <f>F63/I63</f>
        <v>1.0714285714285714</v>
      </c>
    </row>
    <row r="64" spans="1:10">
      <c r="A64" s="14">
        <v>379758</v>
      </c>
      <c r="B64" s="14" t="s">
        <v>132</v>
      </c>
      <c r="C64" s="14">
        <v>57</v>
      </c>
      <c r="D64" s="14">
        <v>1</v>
      </c>
      <c r="E64" s="14">
        <v>0</v>
      </c>
      <c r="F64" s="16">
        <v>3</v>
      </c>
      <c r="G64" s="14">
        <v>2.6</v>
      </c>
      <c r="H64" s="18">
        <f>F64/G64</f>
        <v>1.1538461538461537</v>
      </c>
      <c r="I64" s="18">
        <v>2.1</v>
      </c>
      <c r="J64" s="14">
        <f>F64/I64</f>
        <v>1.4285714285714286</v>
      </c>
    </row>
    <row r="65" spans="1:10">
      <c r="A65" s="14">
        <v>481621</v>
      </c>
      <c r="B65" s="14" t="s">
        <v>134</v>
      </c>
      <c r="C65" s="14">
        <v>53</v>
      </c>
      <c r="D65" s="14">
        <v>0</v>
      </c>
      <c r="E65" s="14">
        <v>0</v>
      </c>
      <c r="F65" s="16">
        <v>3</v>
      </c>
      <c r="G65" s="17">
        <v>2.8</v>
      </c>
      <c r="H65" s="18">
        <f>F65/G65</f>
        <v>1.0714285714285714</v>
      </c>
      <c r="I65" s="18">
        <v>1.7</v>
      </c>
      <c r="J65" s="14">
        <f>F65/I65</f>
        <v>1.7647058823529411</v>
      </c>
    </row>
    <row r="66" spans="1:10">
      <c r="A66" s="14">
        <v>481746</v>
      </c>
      <c r="B66" s="14" t="s">
        <v>155</v>
      </c>
      <c r="C66" s="14">
        <v>50</v>
      </c>
      <c r="D66" s="14">
        <v>1</v>
      </c>
      <c r="E66" s="14">
        <v>0</v>
      </c>
      <c r="F66" s="16">
        <v>3</v>
      </c>
      <c r="G66" s="16">
        <v>1.5</v>
      </c>
      <c r="H66" s="18">
        <f>F66/G66</f>
        <v>2</v>
      </c>
      <c r="I66" s="18">
        <v>2.1</v>
      </c>
      <c r="J66" s="14">
        <f>F66/I66</f>
        <v>1.4285714285714286</v>
      </c>
    </row>
    <row r="67" spans="1:10">
      <c r="A67" s="14">
        <v>481862</v>
      </c>
      <c r="B67" s="14" t="s">
        <v>159</v>
      </c>
      <c r="C67" s="14">
        <v>42</v>
      </c>
      <c r="D67" s="14">
        <v>0</v>
      </c>
      <c r="E67" s="14">
        <v>0</v>
      </c>
      <c r="F67" s="16">
        <v>2.9</v>
      </c>
      <c r="G67" s="14">
        <v>2.5</v>
      </c>
      <c r="H67" s="18">
        <f>F67/G67</f>
        <v>1.1599999999999999</v>
      </c>
      <c r="I67" s="18">
        <v>2.2999999999999998</v>
      </c>
      <c r="J67" s="14">
        <f>F67/I67</f>
        <v>1.2608695652173914</v>
      </c>
    </row>
    <row r="68" spans="1:10">
      <c r="A68" s="14">
        <v>395426</v>
      </c>
      <c r="B68" s="14" t="s">
        <v>162</v>
      </c>
      <c r="C68" s="14">
        <v>48</v>
      </c>
      <c r="D68" s="14">
        <v>0</v>
      </c>
      <c r="E68" s="14">
        <v>0</v>
      </c>
      <c r="F68" s="16">
        <v>1.8</v>
      </c>
      <c r="G68" s="17">
        <v>1.5</v>
      </c>
      <c r="H68" s="18">
        <f>F68/G68</f>
        <v>1.2</v>
      </c>
      <c r="I68" s="18">
        <v>2.1</v>
      </c>
      <c r="J68" s="14">
        <f>F68/I68</f>
        <v>0.8571428571428571</v>
      </c>
    </row>
    <row r="69" spans="1:10">
      <c r="A69" s="14">
        <v>384769</v>
      </c>
      <c r="B69" s="14" t="s">
        <v>166</v>
      </c>
      <c r="C69" s="14">
        <v>68</v>
      </c>
      <c r="D69" s="14">
        <v>0</v>
      </c>
      <c r="E69" s="14">
        <v>0</v>
      </c>
      <c r="F69" s="16">
        <v>2.6</v>
      </c>
      <c r="G69" s="17">
        <v>2.5</v>
      </c>
      <c r="H69" s="18">
        <f>F69/G69</f>
        <v>1.04</v>
      </c>
      <c r="I69" s="18">
        <v>2.7</v>
      </c>
      <c r="J69" s="14">
        <f>F69/I69</f>
        <v>0.96296296296296291</v>
      </c>
    </row>
    <row r="70" spans="1:10">
      <c r="A70" s="14">
        <v>379994</v>
      </c>
      <c r="B70" s="14" t="s">
        <v>168</v>
      </c>
      <c r="C70" s="14">
        <v>38</v>
      </c>
      <c r="D70" s="14">
        <v>0</v>
      </c>
      <c r="E70" s="14">
        <v>0</v>
      </c>
      <c r="F70" s="16">
        <v>1.9</v>
      </c>
      <c r="G70" s="16">
        <v>1.1000000000000001</v>
      </c>
      <c r="H70" s="18">
        <f>F70/G70</f>
        <v>1.7272727272727271</v>
      </c>
      <c r="I70" s="18">
        <v>1.7</v>
      </c>
      <c r="J70" s="14">
        <f>F70/I70</f>
        <v>1.1176470588235294</v>
      </c>
    </row>
    <row r="71" spans="1:10">
      <c r="A71" s="14">
        <v>371162</v>
      </c>
      <c r="B71" s="14" t="s">
        <v>180</v>
      </c>
      <c r="C71" s="14">
        <v>69</v>
      </c>
      <c r="D71" s="14">
        <v>0</v>
      </c>
      <c r="E71" s="14">
        <v>0</v>
      </c>
      <c r="F71" s="16">
        <v>3</v>
      </c>
      <c r="G71" s="15">
        <v>2.7</v>
      </c>
      <c r="H71" s="18">
        <f>F71/G71</f>
        <v>1.1111111111111109</v>
      </c>
      <c r="I71" s="18">
        <v>1.2</v>
      </c>
      <c r="J71" s="14">
        <f>F71/I71</f>
        <v>2.5</v>
      </c>
    </row>
    <row r="72" spans="1:10">
      <c r="A72" s="14">
        <v>377028</v>
      </c>
      <c r="B72" s="14" t="s">
        <v>182</v>
      </c>
      <c r="C72" s="14">
        <v>44</v>
      </c>
      <c r="D72" s="14">
        <v>1</v>
      </c>
      <c r="E72" s="14">
        <v>0</v>
      </c>
      <c r="F72" s="16">
        <v>2.6</v>
      </c>
      <c r="G72" s="15">
        <v>1.9</v>
      </c>
      <c r="H72" s="18">
        <f>F72/G72</f>
        <v>1.368421052631579</v>
      </c>
      <c r="I72" s="18">
        <v>2.6</v>
      </c>
      <c r="J72" s="14">
        <f>F72/I72</f>
        <v>1</v>
      </c>
    </row>
    <row r="73" spans="1:10">
      <c r="A73" s="14">
        <v>363087</v>
      </c>
      <c r="B73" s="14" t="s">
        <v>196</v>
      </c>
      <c r="C73" s="14">
        <v>64</v>
      </c>
      <c r="D73" s="14">
        <v>0</v>
      </c>
      <c r="E73" s="14">
        <v>0</v>
      </c>
      <c r="F73" s="16">
        <v>3</v>
      </c>
      <c r="G73" s="14">
        <v>2.5</v>
      </c>
      <c r="H73" s="18">
        <f>F73/G73</f>
        <v>1.2</v>
      </c>
      <c r="I73" s="18">
        <v>2.2000000000000002</v>
      </c>
      <c r="J73" s="14">
        <f>F73/I73</f>
        <v>1.3636363636363635</v>
      </c>
    </row>
    <row r="74" spans="1:10">
      <c r="A74" s="14">
        <v>362710</v>
      </c>
      <c r="B74" s="14" t="s">
        <v>199</v>
      </c>
      <c r="C74" s="14">
        <v>70</v>
      </c>
      <c r="D74" s="14">
        <v>1</v>
      </c>
      <c r="E74" s="14">
        <v>0</v>
      </c>
      <c r="F74" s="17">
        <v>1.9</v>
      </c>
      <c r="G74" s="14">
        <v>1.3</v>
      </c>
      <c r="H74" s="18">
        <f>F74/G74</f>
        <v>1.4615384615384615</v>
      </c>
      <c r="I74" s="18">
        <v>2.2000000000000002</v>
      </c>
      <c r="J74" s="14">
        <f>F74/I74</f>
        <v>0.86363636363636354</v>
      </c>
    </row>
    <row r="75" spans="1:10">
      <c r="A75" s="4">
        <v>412373</v>
      </c>
      <c r="B75" s="4" t="s">
        <v>10</v>
      </c>
      <c r="C75" s="5">
        <v>58</v>
      </c>
      <c r="D75" s="5">
        <v>0</v>
      </c>
      <c r="E75" s="4">
        <v>1</v>
      </c>
      <c r="F75" s="6">
        <v>2.4</v>
      </c>
      <c r="G75" s="4">
        <v>2.8</v>
      </c>
      <c r="H75" s="7">
        <f>F75/G75</f>
        <v>0.85714285714285721</v>
      </c>
      <c r="I75" s="4">
        <v>4.3</v>
      </c>
      <c r="J75" s="4">
        <f>F75/I75</f>
        <v>0.55813953488372092</v>
      </c>
    </row>
    <row r="76" spans="1:10">
      <c r="A76" s="4">
        <v>411163</v>
      </c>
      <c r="B76" s="4" t="s">
        <v>12</v>
      </c>
      <c r="C76" s="5">
        <v>62</v>
      </c>
      <c r="D76" s="5">
        <v>1</v>
      </c>
      <c r="E76" s="4">
        <v>1</v>
      </c>
      <c r="F76" s="6">
        <v>2.1</v>
      </c>
      <c r="G76" s="4">
        <v>2.9</v>
      </c>
      <c r="H76" s="7">
        <f>F76/G76</f>
        <v>0.72413793103448276</v>
      </c>
      <c r="I76" s="4">
        <v>3.6</v>
      </c>
      <c r="J76" s="4">
        <f>F76/I76</f>
        <v>0.58333333333333337</v>
      </c>
    </row>
    <row r="77" spans="1:10">
      <c r="A77" s="8">
        <v>412438</v>
      </c>
      <c r="B77" s="8" t="s">
        <v>18</v>
      </c>
      <c r="C77" s="8">
        <v>47</v>
      </c>
      <c r="D77" s="8">
        <v>0</v>
      </c>
      <c r="E77" s="8">
        <v>1</v>
      </c>
      <c r="F77" s="8">
        <v>2.7</v>
      </c>
      <c r="G77" s="8">
        <v>2.4</v>
      </c>
      <c r="H77" s="7">
        <f>F77/G77</f>
        <v>1.1250000000000002</v>
      </c>
      <c r="I77" s="8">
        <v>3.1</v>
      </c>
      <c r="J77" s="4">
        <f>F77/I77</f>
        <v>0.87096774193548387</v>
      </c>
    </row>
    <row r="78" spans="1:10">
      <c r="A78" s="8">
        <v>429701</v>
      </c>
      <c r="B78" s="8" t="s">
        <v>25</v>
      </c>
      <c r="C78" s="8">
        <v>54</v>
      </c>
      <c r="D78" s="8">
        <v>0</v>
      </c>
      <c r="E78" s="8">
        <v>1</v>
      </c>
      <c r="F78" s="8">
        <v>2.1</v>
      </c>
      <c r="G78" s="8">
        <v>2.9</v>
      </c>
      <c r="H78" s="7">
        <f>F78/G78</f>
        <v>0.72413793103448276</v>
      </c>
      <c r="I78" s="8">
        <v>3.1</v>
      </c>
      <c r="J78" s="4">
        <f>F78/I78</f>
        <v>0.67741935483870974</v>
      </c>
    </row>
    <row r="79" spans="1:10">
      <c r="A79" s="8">
        <v>410680</v>
      </c>
      <c r="B79" s="8" t="s">
        <v>27</v>
      </c>
      <c r="C79" s="8">
        <v>55</v>
      </c>
      <c r="D79" s="8">
        <v>0</v>
      </c>
      <c r="E79" s="8">
        <v>1</v>
      </c>
      <c r="F79" s="8">
        <v>2.4</v>
      </c>
      <c r="G79" s="8">
        <v>3</v>
      </c>
      <c r="H79" s="7">
        <f>F79/G79</f>
        <v>0.79999999999999993</v>
      </c>
      <c r="I79" s="8">
        <v>4.8</v>
      </c>
      <c r="J79" s="4">
        <f>F79/I79</f>
        <v>0.5</v>
      </c>
    </row>
    <row r="80" spans="1:10">
      <c r="A80" s="8">
        <v>416014</v>
      </c>
      <c r="B80" s="8" t="s">
        <v>30</v>
      </c>
      <c r="C80" s="8">
        <v>67</v>
      </c>
      <c r="D80" s="8">
        <v>0</v>
      </c>
      <c r="E80" s="8">
        <v>1</v>
      </c>
      <c r="F80" s="8">
        <v>3</v>
      </c>
      <c r="G80" s="8">
        <v>3</v>
      </c>
      <c r="H80" s="7">
        <f>F80/G80</f>
        <v>1</v>
      </c>
      <c r="I80" s="8">
        <v>3.5</v>
      </c>
      <c r="J80" s="4">
        <f>F80/I80</f>
        <v>0.8571428571428571</v>
      </c>
    </row>
    <row r="81" spans="1:10">
      <c r="A81" s="8">
        <v>416014</v>
      </c>
      <c r="B81" s="8" t="s">
        <v>31</v>
      </c>
      <c r="C81" s="8">
        <v>67</v>
      </c>
      <c r="D81" s="8">
        <v>0</v>
      </c>
      <c r="E81" s="8">
        <v>1</v>
      </c>
      <c r="F81" s="8">
        <v>3</v>
      </c>
      <c r="G81" s="8">
        <v>2.7</v>
      </c>
      <c r="H81" s="7">
        <f>F81/G81</f>
        <v>1.1111111111111109</v>
      </c>
      <c r="I81" s="8">
        <v>3</v>
      </c>
      <c r="J81" s="4">
        <f>F81/I81</f>
        <v>1</v>
      </c>
    </row>
    <row r="82" spans="1:10">
      <c r="A82" s="8">
        <v>422339</v>
      </c>
      <c r="B82" s="8" t="s">
        <v>33</v>
      </c>
      <c r="C82" s="8">
        <v>55</v>
      </c>
      <c r="D82" s="8">
        <v>0</v>
      </c>
      <c r="E82" s="8">
        <v>1</v>
      </c>
      <c r="F82" s="8">
        <v>2.5</v>
      </c>
      <c r="G82" s="8">
        <v>2.7</v>
      </c>
      <c r="H82" s="7">
        <f>F82/G82</f>
        <v>0.92592592592592582</v>
      </c>
      <c r="I82" s="8">
        <v>3.9</v>
      </c>
      <c r="J82" s="4">
        <f>F82/I82</f>
        <v>0.64102564102564108</v>
      </c>
    </row>
    <row r="83" spans="1:10">
      <c r="A83" s="8">
        <v>413305</v>
      </c>
      <c r="B83" s="8" t="s">
        <v>35</v>
      </c>
      <c r="C83" s="8">
        <v>58</v>
      </c>
      <c r="D83" s="8">
        <v>1</v>
      </c>
      <c r="E83" s="8">
        <v>1</v>
      </c>
      <c r="F83" s="8">
        <v>1.8</v>
      </c>
      <c r="G83" s="8">
        <v>2.7</v>
      </c>
      <c r="H83" s="7">
        <f>F83/G83</f>
        <v>0.66666666666666663</v>
      </c>
      <c r="I83" s="8">
        <v>1.7</v>
      </c>
      <c r="J83" s="4">
        <f>F83/I83</f>
        <v>1.0588235294117647</v>
      </c>
    </row>
    <row r="84" spans="1:10">
      <c r="A84" s="8">
        <v>410051</v>
      </c>
      <c r="B84" s="8" t="s">
        <v>40</v>
      </c>
      <c r="C84" s="8">
        <v>63</v>
      </c>
      <c r="D84" s="8">
        <v>1</v>
      </c>
      <c r="E84" s="8">
        <v>1</v>
      </c>
      <c r="F84" s="8">
        <v>2.7</v>
      </c>
      <c r="G84" s="8">
        <v>3.3</v>
      </c>
      <c r="H84" s="7">
        <f>F84/G84</f>
        <v>0.81818181818181823</v>
      </c>
      <c r="I84" s="8">
        <v>3.8</v>
      </c>
      <c r="J84" s="4">
        <f>F84/I84</f>
        <v>0.71052631578947378</v>
      </c>
    </row>
    <row r="85" spans="1:10">
      <c r="A85" s="8">
        <v>420858</v>
      </c>
      <c r="B85" s="8" t="s">
        <v>43</v>
      </c>
      <c r="C85" s="8">
        <v>59</v>
      </c>
      <c r="D85" s="8">
        <v>0</v>
      </c>
      <c r="E85" s="8">
        <v>1</v>
      </c>
      <c r="F85" s="8">
        <v>2.9</v>
      </c>
      <c r="G85" s="8">
        <v>2.9</v>
      </c>
      <c r="H85" s="7">
        <f>F85/G85</f>
        <v>1</v>
      </c>
      <c r="I85" s="8">
        <v>4.0999999999999996</v>
      </c>
      <c r="J85" s="4">
        <f>F85/I85</f>
        <v>0.70731707317073178</v>
      </c>
    </row>
    <row r="86" spans="1:10">
      <c r="A86" s="9">
        <v>419718</v>
      </c>
      <c r="B86" s="9" t="s">
        <v>45</v>
      </c>
      <c r="C86" s="8">
        <v>30</v>
      </c>
      <c r="D86" s="8">
        <v>0</v>
      </c>
      <c r="E86" s="8">
        <v>1</v>
      </c>
      <c r="F86" s="8">
        <v>2.4</v>
      </c>
      <c r="G86" s="8">
        <v>1.9</v>
      </c>
      <c r="H86" s="7">
        <f>F86/G86</f>
        <v>1.263157894736842</v>
      </c>
      <c r="I86" s="8">
        <v>3.1</v>
      </c>
      <c r="J86" s="4">
        <f>F86/I86</f>
        <v>0.77419354838709675</v>
      </c>
    </row>
    <row r="87" spans="1:10">
      <c r="A87" s="8">
        <v>411126</v>
      </c>
      <c r="B87" s="8" t="s">
        <v>49</v>
      </c>
      <c r="C87" s="8">
        <v>47</v>
      </c>
      <c r="D87" s="8">
        <v>0</v>
      </c>
      <c r="E87" s="8">
        <v>1</v>
      </c>
      <c r="F87" s="8">
        <v>2.2000000000000002</v>
      </c>
      <c r="G87" s="8">
        <v>2.2999999999999998</v>
      </c>
      <c r="H87" s="7">
        <f>F87/G87</f>
        <v>0.95652173913043492</v>
      </c>
      <c r="I87" s="8">
        <v>1.4</v>
      </c>
      <c r="J87" s="4">
        <f>F87/I87</f>
        <v>1.5714285714285716</v>
      </c>
    </row>
    <row r="88" spans="1:10">
      <c r="A88" s="8">
        <v>413480</v>
      </c>
      <c r="B88" s="8" t="s">
        <v>51</v>
      </c>
      <c r="C88" s="8">
        <v>55</v>
      </c>
      <c r="D88" s="8">
        <v>0</v>
      </c>
      <c r="E88" s="8">
        <v>1</v>
      </c>
      <c r="F88" s="8">
        <v>2.8</v>
      </c>
      <c r="G88" s="8">
        <v>2.5</v>
      </c>
      <c r="H88" s="7">
        <f>F88/G88</f>
        <v>1.1199999999999999</v>
      </c>
      <c r="I88" s="8">
        <v>3.3</v>
      </c>
      <c r="J88" s="4">
        <f>F88/I88</f>
        <v>0.84848484848484851</v>
      </c>
    </row>
    <row r="89" spans="1:10">
      <c r="A89" s="8">
        <v>405753</v>
      </c>
      <c r="B89" s="8" t="s">
        <v>54</v>
      </c>
      <c r="C89" s="8">
        <v>64</v>
      </c>
      <c r="D89" s="8">
        <v>1</v>
      </c>
      <c r="E89" s="8">
        <v>1</v>
      </c>
      <c r="F89" s="8">
        <v>1.7</v>
      </c>
      <c r="G89" s="8">
        <v>1.9</v>
      </c>
      <c r="H89" s="7">
        <f>F89/G89</f>
        <v>0.89473684210526316</v>
      </c>
      <c r="I89" s="8">
        <v>2.5</v>
      </c>
      <c r="J89" s="4">
        <f>F89/I89</f>
        <v>0.67999999999999994</v>
      </c>
    </row>
    <row r="90" spans="1:10">
      <c r="A90" s="8">
        <v>411894</v>
      </c>
      <c r="B90" s="8" t="s">
        <v>56</v>
      </c>
      <c r="C90" s="8">
        <v>55</v>
      </c>
      <c r="D90" s="8">
        <v>0</v>
      </c>
      <c r="E90" s="8">
        <v>1</v>
      </c>
      <c r="F90" s="8">
        <v>2.7</v>
      </c>
      <c r="G90" s="8">
        <v>2.7</v>
      </c>
      <c r="H90" s="7">
        <f>F90/G90</f>
        <v>1</v>
      </c>
      <c r="I90" s="8">
        <v>4.5999999999999996</v>
      </c>
      <c r="J90" s="4">
        <f>F90/I90</f>
        <v>0.58695652173913049</v>
      </c>
    </row>
    <row r="91" spans="1:10">
      <c r="A91" s="8">
        <v>431695</v>
      </c>
      <c r="B91" s="8" t="s">
        <v>58</v>
      </c>
      <c r="C91" s="8">
        <v>53</v>
      </c>
      <c r="D91" s="8">
        <v>0</v>
      </c>
      <c r="E91" s="8">
        <v>1</v>
      </c>
      <c r="F91" s="8">
        <v>2.5</v>
      </c>
      <c r="G91" s="8">
        <v>2.5</v>
      </c>
      <c r="H91" s="7">
        <f>F91/G91</f>
        <v>1</v>
      </c>
      <c r="I91" s="8">
        <v>3.8</v>
      </c>
      <c r="J91" s="4">
        <f>F91/I91</f>
        <v>0.65789473684210531</v>
      </c>
    </row>
    <row r="92" spans="1:10">
      <c r="A92" s="8">
        <v>427879</v>
      </c>
      <c r="B92" s="8" t="s">
        <v>62</v>
      </c>
      <c r="C92" s="8">
        <v>49</v>
      </c>
      <c r="D92" s="8">
        <v>0</v>
      </c>
      <c r="E92" s="8">
        <v>1</v>
      </c>
      <c r="F92" s="8">
        <v>2.5</v>
      </c>
      <c r="G92" s="8">
        <v>1.8</v>
      </c>
      <c r="H92" s="7">
        <f>F92/G92</f>
        <v>1.3888888888888888</v>
      </c>
      <c r="I92" s="8">
        <v>3.9</v>
      </c>
      <c r="J92" s="4">
        <f>F92/I92</f>
        <v>0.64102564102564108</v>
      </c>
    </row>
    <row r="93" spans="1:10">
      <c r="A93" s="8">
        <v>429029</v>
      </c>
      <c r="B93" s="8" t="s">
        <v>63</v>
      </c>
      <c r="C93" s="8">
        <v>58</v>
      </c>
      <c r="D93" s="8">
        <v>0</v>
      </c>
      <c r="E93" s="8">
        <v>1</v>
      </c>
      <c r="F93" s="8">
        <v>2.1</v>
      </c>
      <c r="G93" s="8">
        <v>2.7</v>
      </c>
      <c r="H93" s="7">
        <f>F93/G93</f>
        <v>0.77777777777777779</v>
      </c>
      <c r="I93" s="8">
        <v>3.5</v>
      </c>
      <c r="J93" s="4">
        <f>F93/I93</f>
        <v>0.6</v>
      </c>
    </row>
    <row r="94" spans="1:10">
      <c r="A94" s="8">
        <v>429029</v>
      </c>
      <c r="B94" s="8" t="s">
        <v>64</v>
      </c>
      <c r="C94" s="8">
        <v>58</v>
      </c>
      <c r="D94" s="8">
        <v>0</v>
      </c>
      <c r="E94" s="8">
        <v>1</v>
      </c>
      <c r="F94" s="8">
        <v>2</v>
      </c>
      <c r="G94" s="8">
        <v>2.9</v>
      </c>
      <c r="H94" s="7">
        <f>F94/G94</f>
        <v>0.68965517241379315</v>
      </c>
      <c r="I94" s="8">
        <v>3.7</v>
      </c>
      <c r="J94" s="4">
        <f>F94/I94</f>
        <v>0.54054054054054046</v>
      </c>
    </row>
    <row r="95" spans="1:10">
      <c r="A95" s="8">
        <v>405953</v>
      </c>
      <c r="B95" s="8" t="s">
        <v>66</v>
      </c>
      <c r="C95" s="8">
        <v>67</v>
      </c>
      <c r="D95" s="8">
        <v>1</v>
      </c>
      <c r="E95" s="8">
        <v>1</v>
      </c>
      <c r="F95" s="8">
        <v>2.2000000000000002</v>
      </c>
      <c r="G95" s="8">
        <v>3</v>
      </c>
      <c r="H95" s="7">
        <f>F95/G95</f>
        <v>0.73333333333333339</v>
      </c>
      <c r="I95" s="8">
        <v>3.8</v>
      </c>
      <c r="J95" s="4">
        <f>F95/I95</f>
        <v>0.57894736842105265</v>
      </c>
    </row>
    <row r="96" spans="1:10">
      <c r="A96" s="8">
        <v>426579</v>
      </c>
      <c r="B96" s="8" t="s">
        <v>70</v>
      </c>
      <c r="C96" s="8">
        <v>54</v>
      </c>
      <c r="D96" s="8">
        <v>0</v>
      </c>
      <c r="E96" s="8">
        <v>1</v>
      </c>
      <c r="F96" s="8">
        <v>2.9</v>
      </c>
      <c r="G96" s="8">
        <v>2.2000000000000002</v>
      </c>
      <c r="H96" s="7">
        <f>F96/G96</f>
        <v>1.3181818181818181</v>
      </c>
      <c r="I96" s="8">
        <v>3.7</v>
      </c>
      <c r="J96" s="4">
        <f>F96/I96</f>
        <v>0.78378378378378377</v>
      </c>
    </row>
    <row r="97" spans="1:10">
      <c r="A97" s="11">
        <v>444726</v>
      </c>
      <c r="B97" s="11" t="s">
        <v>72</v>
      </c>
      <c r="C97" s="11">
        <v>54</v>
      </c>
      <c r="D97" s="11">
        <v>1</v>
      </c>
      <c r="E97" s="11">
        <v>1</v>
      </c>
      <c r="F97" s="11">
        <v>2.7</v>
      </c>
      <c r="G97" s="11">
        <v>3.1</v>
      </c>
      <c r="H97" s="12">
        <f>F97/G97</f>
        <v>0.87096774193548387</v>
      </c>
      <c r="I97" s="11">
        <v>4.4000000000000004</v>
      </c>
      <c r="J97" s="11">
        <f>F97/I97</f>
        <v>0.61363636363636365</v>
      </c>
    </row>
    <row r="98" spans="1:10">
      <c r="A98" s="11">
        <v>438517</v>
      </c>
      <c r="B98" s="11" t="s">
        <v>74</v>
      </c>
      <c r="C98" s="11">
        <v>71</v>
      </c>
      <c r="D98" s="11">
        <v>0</v>
      </c>
      <c r="E98" s="11">
        <v>1</v>
      </c>
      <c r="F98" s="11">
        <v>2.1</v>
      </c>
      <c r="G98" s="11">
        <v>2.7</v>
      </c>
      <c r="H98" s="12">
        <f>F98/G98</f>
        <v>0.77777777777777779</v>
      </c>
      <c r="I98" s="11">
        <v>3.6</v>
      </c>
      <c r="J98" s="11">
        <f>F98/I98</f>
        <v>0.58333333333333337</v>
      </c>
    </row>
    <row r="99" spans="1:10">
      <c r="A99" s="11">
        <v>446172</v>
      </c>
      <c r="B99" s="11" t="s">
        <v>77</v>
      </c>
      <c r="C99" s="11">
        <v>46</v>
      </c>
      <c r="D99" s="11">
        <v>1</v>
      </c>
      <c r="E99" s="11">
        <v>1</v>
      </c>
      <c r="F99" s="11">
        <v>2.7</v>
      </c>
      <c r="G99" s="11">
        <v>2.7</v>
      </c>
      <c r="H99" s="12">
        <f>F99/G99</f>
        <v>1</v>
      </c>
      <c r="I99" s="11">
        <v>4.7</v>
      </c>
      <c r="J99" s="11">
        <f>F99/I99</f>
        <v>0.57446808510638303</v>
      </c>
    </row>
    <row r="100" spans="1:10">
      <c r="A100" s="11">
        <v>440525</v>
      </c>
      <c r="B100" s="11" t="s">
        <v>80</v>
      </c>
      <c r="C100" s="11">
        <v>64</v>
      </c>
      <c r="D100" s="11">
        <v>1</v>
      </c>
      <c r="E100" s="11">
        <v>1</v>
      </c>
      <c r="F100" s="11">
        <v>3</v>
      </c>
      <c r="G100" s="11">
        <v>3</v>
      </c>
      <c r="H100" s="12">
        <f>F100/G100</f>
        <v>1</v>
      </c>
      <c r="I100" s="11">
        <v>4.4000000000000004</v>
      </c>
      <c r="J100" s="11">
        <f>F100/I100</f>
        <v>0.68181818181818177</v>
      </c>
    </row>
    <row r="101" spans="1:10">
      <c r="A101" s="11">
        <v>364351</v>
      </c>
      <c r="B101" s="11" t="s">
        <v>84</v>
      </c>
      <c r="C101" s="11">
        <v>58</v>
      </c>
      <c r="D101" s="11">
        <v>1</v>
      </c>
      <c r="E101" s="11">
        <v>1</v>
      </c>
      <c r="F101" s="11">
        <v>2.2000000000000002</v>
      </c>
      <c r="G101" s="11">
        <v>2.1</v>
      </c>
      <c r="H101" s="12">
        <f>F101/G101</f>
        <v>1.0476190476190477</v>
      </c>
      <c r="I101" s="11">
        <v>2.9</v>
      </c>
      <c r="J101" s="11">
        <f>F101/I101</f>
        <v>0.75862068965517249</v>
      </c>
    </row>
    <row r="102" spans="1:10">
      <c r="A102" s="11">
        <v>446213</v>
      </c>
      <c r="B102" s="11" t="s">
        <v>85</v>
      </c>
      <c r="C102" s="11">
        <v>56</v>
      </c>
      <c r="D102" s="11">
        <v>1</v>
      </c>
      <c r="E102" s="11">
        <v>1</v>
      </c>
      <c r="F102" s="11">
        <v>2.8</v>
      </c>
      <c r="G102" s="11">
        <v>2.9</v>
      </c>
      <c r="H102" s="12">
        <f>F102/G102</f>
        <v>0.96551724137931028</v>
      </c>
      <c r="I102" s="11">
        <v>3.3</v>
      </c>
      <c r="J102" s="11">
        <f>F102/I102</f>
        <v>0.84848484848484851</v>
      </c>
    </row>
    <row r="103" spans="1:10">
      <c r="A103" s="11">
        <v>446941</v>
      </c>
      <c r="B103" s="11" t="s">
        <v>87</v>
      </c>
      <c r="C103" s="11">
        <v>31</v>
      </c>
      <c r="D103" s="11">
        <v>1</v>
      </c>
      <c r="E103" s="11">
        <v>1</v>
      </c>
      <c r="F103" s="11">
        <v>2.2000000000000002</v>
      </c>
      <c r="G103" s="11">
        <v>3</v>
      </c>
      <c r="H103" s="12">
        <f>F103/G103</f>
        <v>0.73333333333333339</v>
      </c>
      <c r="I103" s="11">
        <v>4.4000000000000004</v>
      </c>
      <c r="J103" s="11">
        <f>F103/I103</f>
        <v>0.5</v>
      </c>
    </row>
    <row r="104" spans="1:10">
      <c r="A104" s="11">
        <v>447036</v>
      </c>
      <c r="B104" s="11" t="s">
        <v>90</v>
      </c>
      <c r="C104" s="11">
        <v>29</v>
      </c>
      <c r="D104" s="11">
        <v>1</v>
      </c>
      <c r="E104" s="11">
        <v>1</v>
      </c>
      <c r="F104" s="11">
        <v>1.5</v>
      </c>
      <c r="G104" s="11">
        <v>1.9</v>
      </c>
      <c r="H104" s="12">
        <f>F104/G104</f>
        <v>0.78947368421052633</v>
      </c>
      <c r="I104" s="11">
        <v>3.3</v>
      </c>
      <c r="J104" s="11">
        <f>F104/I104</f>
        <v>0.45454545454545459</v>
      </c>
    </row>
    <row r="105" spans="1:10">
      <c r="A105" s="11">
        <v>438629</v>
      </c>
      <c r="B105" s="11" t="s">
        <v>92</v>
      </c>
      <c r="C105" s="11">
        <v>49</v>
      </c>
      <c r="D105" s="11">
        <v>1</v>
      </c>
      <c r="E105" s="11">
        <v>1</v>
      </c>
      <c r="F105" s="11">
        <v>2.2000000000000002</v>
      </c>
      <c r="G105" s="11">
        <v>2.8</v>
      </c>
      <c r="H105" s="12">
        <f>F105/G105</f>
        <v>0.78571428571428581</v>
      </c>
      <c r="I105" s="11">
        <v>1.6</v>
      </c>
      <c r="J105" s="11">
        <f>F105/I105</f>
        <v>1.375</v>
      </c>
    </row>
    <row r="106" spans="1:10">
      <c r="A106" s="11">
        <v>445668</v>
      </c>
      <c r="B106" s="11" t="s">
        <v>95</v>
      </c>
      <c r="C106" s="11">
        <v>38</v>
      </c>
      <c r="D106" s="11">
        <v>1</v>
      </c>
      <c r="E106" s="11">
        <v>1</v>
      </c>
      <c r="F106" s="11">
        <v>2.5</v>
      </c>
      <c r="G106" s="11">
        <v>3</v>
      </c>
      <c r="H106" s="12">
        <f>F106/G106</f>
        <v>0.83333333333333337</v>
      </c>
      <c r="I106" s="11">
        <v>4.5999999999999996</v>
      </c>
      <c r="J106" s="11">
        <f>F106/I106</f>
        <v>0.5434782608695653</v>
      </c>
    </row>
    <row r="107" spans="1:10">
      <c r="A107" s="11">
        <v>444263</v>
      </c>
      <c r="B107" s="11" t="s">
        <v>96</v>
      </c>
      <c r="C107" s="11">
        <v>59</v>
      </c>
      <c r="D107" s="11">
        <v>0</v>
      </c>
      <c r="E107" s="11">
        <v>1</v>
      </c>
      <c r="F107" s="11">
        <v>2.4</v>
      </c>
      <c r="G107" s="11">
        <v>3</v>
      </c>
      <c r="H107" s="12">
        <f>F107/G107</f>
        <v>0.79999999999999993</v>
      </c>
      <c r="I107" s="11">
        <v>3.5</v>
      </c>
      <c r="J107" s="11">
        <f>F107/I107</f>
        <v>0.68571428571428572</v>
      </c>
    </row>
    <row r="108" spans="1:10">
      <c r="A108" s="11">
        <v>443872</v>
      </c>
      <c r="B108" s="11" t="s">
        <v>98</v>
      </c>
      <c r="C108" s="11">
        <v>59</v>
      </c>
      <c r="D108" s="24">
        <v>0</v>
      </c>
      <c r="E108" s="24">
        <v>1</v>
      </c>
      <c r="F108" s="11">
        <v>1.6</v>
      </c>
      <c r="G108" s="11">
        <v>1.6</v>
      </c>
      <c r="H108" s="12">
        <f>F108/G108</f>
        <v>1</v>
      </c>
      <c r="I108" s="11">
        <v>1.3</v>
      </c>
      <c r="J108" s="11">
        <f>F108/I108</f>
        <v>1.2307692307692308</v>
      </c>
    </row>
    <row r="109" spans="1:10">
      <c r="A109" s="11">
        <v>446944</v>
      </c>
      <c r="B109" s="11" t="s">
        <v>103</v>
      </c>
      <c r="C109" s="11">
        <v>58</v>
      </c>
      <c r="D109" s="11">
        <v>1</v>
      </c>
      <c r="E109" s="11">
        <v>1</v>
      </c>
      <c r="F109" s="11">
        <v>2.4</v>
      </c>
      <c r="G109" s="11">
        <v>3</v>
      </c>
      <c r="H109" s="12">
        <f>F109/G109</f>
        <v>0.79999999999999993</v>
      </c>
      <c r="I109" s="11">
        <v>2.4</v>
      </c>
      <c r="J109" s="11">
        <f>F109/I109</f>
        <v>1</v>
      </c>
    </row>
    <row r="110" spans="1:10">
      <c r="A110" s="11">
        <v>439087</v>
      </c>
      <c r="B110" s="11" t="s">
        <v>105</v>
      </c>
      <c r="C110" s="11">
        <v>62</v>
      </c>
      <c r="D110" s="11">
        <v>0</v>
      </c>
      <c r="E110" s="11">
        <v>1</v>
      </c>
      <c r="F110" s="11">
        <v>3</v>
      </c>
      <c r="G110" s="11">
        <v>2.8</v>
      </c>
      <c r="H110" s="12">
        <f>F110/G110</f>
        <v>1.0714285714285714</v>
      </c>
      <c r="I110" s="11">
        <v>3.1</v>
      </c>
      <c r="J110" s="11">
        <f>F110/I110</f>
        <v>0.96774193548387089</v>
      </c>
    </row>
    <row r="111" spans="1:10">
      <c r="A111" s="11">
        <v>443907</v>
      </c>
      <c r="B111" s="11" t="s">
        <v>106</v>
      </c>
      <c r="C111" s="11">
        <v>59</v>
      </c>
      <c r="D111" s="11">
        <v>0</v>
      </c>
      <c r="E111" s="11">
        <v>1</v>
      </c>
      <c r="F111" s="11">
        <v>1.8</v>
      </c>
      <c r="G111" s="11">
        <v>1.9</v>
      </c>
      <c r="H111" s="12">
        <f>F111/G111</f>
        <v>0.94736842105263164</v>
      </c>
      <c r="I111" s="11">
        <v>3.4</v>
      </c>
      <c r="J111" s="11">
        <f>F111/I111</f>
        <v>0.52941176470588236</v>
      </c>
    </row>
    <row r="112" spans="1:10">
      <c r="A112" s="11">
        <v>440811</v>
      </c>
      <c r="B112" s="11" t="s">
        <v>108</v>
      </c>
      <c r="C112" s="11">
        <v>44</v>
      </c>
      <c r="D112" s="11">
        <v>0</v>
      </c>
      <c r="E112" s="11">
        <v>1</v>
      </c>
      <c r="F112" s="11">
        <v>3</v>
      </c>
      <c r="G112" s="11">
        <v>2.9</v>
      </c>
      <c r="H112" s="12">
        <f>F112/G112</f>
        <v>1.0344827586206897</v>
      </c>
      <c r="I112" s="11">
        <v>2.5</v>
      </c>
      <c r="J112" s="11">
        <f>F112/I112</f>
        <v>1.2</v>
      </c>
    </row>
    <row r="113" spans="1:10">
      <c r="A113" s="11">
        <v>445955</v>
      </c>
      <c r="B113" s="11" t="s">
        <v>113</v>
      </c>
      <c r="C113" s="11">
        <v>36</v>
      </c>
      <c r="D113" s="11">
        <v>0</v>
      </c>
      <c r="E113" s="11">
        <v>1</v>
      </c>
      <c r="F113" s="11">
        <v>3</v>
      </c>
      <c r="G113" s="11">
        <v>2.7</v>
      </c>
      <c r="H113" s="12">
        <f>F113/G113</f>
        <v>1.1111111111111109</v>
      </c>
      <c r="I113" s="11">
        <v>3.8</v>
      </c>
      <c r="J113" s="11">
        <f>F113/I113</f>
        <v>0.78947368421052633</v>
      </c>
    </row>
    <row r="114" spans="1:10">
      <c r="A114" s="11">
        <v>445955</v>
      </c>
      <c r="B114" s="11" t="s">
        <v>114</v>
      </c>
      <c r="C114" s="11">
        <v>36</v>
      </c>
      <c r="D114" s="11">
        <v>0</v>
      </c>
      <c r="E114" s="11">
        <v>1</v>
      </c>
      <c r="F114" s="11">
        <v>3</v>
      </c>
      <c r="G114" s="11">
        <v>2.1</v>
      </c>
      <c r="H114" s="12">
        <f>F114/G114</f>
        <v>1.4285714285714286</v>
      </c>
      <c r="I114" s="11">
        <v>3.6</v>
      </c>
      <c r="J114" s="11">
        <f>F114/I114</f>
        <v>0.83333333333333326</v>
      </c>
    </row>
    <row r="115" spans="1:10">
      <c r="A115" s="11">
        <v>438646</v>
      </c>
      <c r="B115" s="11" t="s">
        <v>117</v>
      </c>
      <c r="C115" s="11">
        <v>63</v>
      </c>
      <c r="D115" s="11">
        <v>1</v>
      </c>
      <c r="E115" s="11">
        <v>1</v>
      </c>
      <c r="F115" s="11">
        <v>2.4</v>
      </c>
      <c r="G115" s="11">
        <v>3</v>
      </c>
      <c r="H115" s="12">
        <f>F115/G115</f>
        <v>0.79999999999999993</v>
      </c>
      <c r="I115" s="11">
        <v>3.1</v>
      </c>
      <c r="J115" s="11">
        <f>F115/I115</f>
        <v>0.77419354838709675</v>
      </c>
    </row>
    <row r="116" spans="1:10">
      <c r="A116" s="11">
        <v>443539</v>
      </c>
      <c r="B116" s="11" t="s">
        <v>118</v>
      </c>
      <c r="C116" s="11">
        <v>52</v>
      </c>
      <c r="D116" s="11">
        <v>0</v>
      </c>
      <c r="E116" s="11">
        <v>1</v>
      </c>
      <c r="F116" s="11">
        <v>3</v>
      </c>
      <c r="G116" s="11">
        <v>1.9</v>
      </c>
      <c r="H116" s="12">
        <f>F116/G116</f>
        <v>1.5789473684210527</v>
      </c>
      <c r="I116" s="11">
        <v>4.2</v>
      </c>
      <c r="J116" s="11">
        <f>F116/I116</f>
        <v>0.7142857142857143</v>
      </c>
    </row>
    <row r="117" spans="1:10">
      <c r="A117" s="11">
        <v>444962</v>
      </c>
      <c r="B117" s="11" t="s">
        <v>120</v>
      </c>
      <c r="C117" s="11">
        <v>54</v>
      </c>
      <c r="D117" s="11">
        <v>1</v>
      </c>
      <c r="E117" s="11">
        <v>1</v>
      </c>
      <c r="F117" s="11">
        <v>3</v>
      </c>
      <c r="G117" s="11">
        <v>3</v>
      </c>
      <c r="H117" s="12">
        <f>F117/G117</f>
        <v>1</v>
      </c>
      <c r="I117" s="11">
        <v>4.5</v>
      </c>
      <c r="J117" s="11">
        <f>F117/I117</f>
        <v>0.66666666666666663</v>
      </c>
    </row>
    <row r="118" spans="1:10">
      <c r="A118" s="11">
        <v>446759</v>
      </c>
      <c r="B118" s="11" t="s">
        <v>124</v>
      </c>
      <c r="C118" s="11">
        <v>70</v>
      </c>
      <c r="D118" s="11">
        <v>0</v>
      </c>
      <c r="E118" s="11">
        <v>1</v>
      </c>
      <c r="F118" s="11">
        <v>1.7</v>
      </c>
      <c r="G118" s="11">
        <v>0.9</v>
      </c>
      <c r="H118" s="12">
        <f>F118/G118</f>
        <v>1.8888888888888888</v>
      </c>
      <c r="I118" s="11">
        <v>1.9</v>
      </c>
      <c r="J118" s="11">
        <f>F118/I118</f>
        <v>0.89473684210526316</v>
      </c>
    </row>
    <row r="119" spans="1:10">
      <c r="A119" s="11">
        <v>442937</v>
      </c>
      <c r="B119" s="11" t="s">
        <v>125</v>
      </c>
      <c r="C119" s="11">
        <v>50</v>
      </c>
      <c r="D119" s="11">
        <v>0</v>
      </c>
      <c r="E119" s="11">
        <v>1</v>
      </c>
      <c r="F119" s="11">
        <v>2</v>
      </c>
      <c r="G119" s="11">
        <v>2.5</v>
      </c>
      <c r="H119" s="12">
        <f>F119/G119</f>
        <v>0.8</v>
      </c>
      <c r="I119" s="11">
        <v>2.7</v>
      </c>
      <c r="J119" s="11">
        <f>F119/I119</f>
        <v>0.7407407407407407</v>
      </c>
    </row>
    <row r="120" spans="1:10">
      <c r="A120" s="14">
        <v>355962</v>
      </c>
      <c r="B120" s="14" t="s">
        <v>128</v>
      </c>
      <c r="C120" s="14">
        <v>47</v>
      </c>
      <c r="D120" s="14">
        <v>1</v>
      </c>
      <c r="E120" s="14">
        <v>1</v>
      </c>
      <c r="F120" s="16">
        <v>2.9</v>
      </c>
      <c r="G120" s="17">
        <v>3</v>
      </c>
      <c r="H120" s="18">
        <f>F120/G120</f>
        <v>0.96666666666666667</v>
      </c>
      <c r="I120" s="18">
        <v>3.7</v>
      </c>
      <c r="J120" s="14">
        <f>F120/I120</f>
        <v>0.78378378378378377</v>
      </c>
    </row>
    <row r="121" spans="1:10">
      <c r="A121" s="15">
        <v>335637</v>
      </c>
      <c r="B121" s="15" t="s">
        <v>129</v>
      </c>
      <c r="C121" s="14">
        <v>53</v>
      </c>
      <c r="D121" s="14">
        <v>0</v>
      </c>
      <c r="E121" s="15">
        <v>1</v>
      </c>
      <c r="F121" s="16">
        <v>2.6</v>
      </c>
      <c r="G121" s="15">
        <v>3</v>
      </c>
      <c r="H121" s="18">
        <f>F121/G121</f>
        <v>0.8666666666666667</v>
      </c>
      <c r="I121" s="18">
        <v>3.7</v>
      </c>
      <c r="J121" s="14">
        <f>F121/I121</f>
        <v>0.70270270270270274</v>
      </c>
    </row>
    <row r="122" spans="1:10">
      <c r="A122" s="14">
        <v>398455</v>
      </c>
      <c r="B122" s="14" t="s">
        <v>131</v>
      </c>
      <c r="C122" s="14">
        <v>52</v>
      </c>
      <c r="D122" s="14">
        <v>0</v>
      </c>
      <c r="E122" s="14">
        <v>1</v>
      </c>
      <c r="F122" s="16">
        <v>3</v>
      </c>
      <c r="G122" s="17">
        <v>3</v>
      </c>
      <c r="H122" s="18">
        <f>F122/G122</f>
        <v>1</v>
      </c>
      <c r="I122" s="18">
        <v>3.7</v>
      </c>
      <c r="J122" s="14">
        <f>F122/I122</f>
        <v>0.81081081081081074</v>
      </c>
    </row>
    <row r="123" spans="1:10">
      <c r="A123" s="14">
        <v>401397</v>
      </c>
      <c r="B123" s="14" t="s">
        <v>133</v>
      </c>
      <c r="C123" s="14">
        <v>51</v>
      </c>
      <c r="D123" s="14">
        <v>1</v>
      </c>
      <c r="E123" s="14">
        <v>1</v>
      </c>
      <c r="F123" s="16">
        <v>1.8</v>
      </c>
      <c r="G123" s="17">
        <v>2.2000000000000002</v>
      </c>
      <c r="H123" s="18">
        <f>F123/G123</f>
        <v>0.81818181818181812</v>
      </c>
      <c r="I123" s="18">
        <v>4.0999999999999996</v>
      </c>
      <c r="J123" s="14">
        <f>F123/I123</f>
        <v>0.4390243902439025</v>
      </c>
    </row>
    <row r="124" spans="1:10">
      <c r="A124" s="14">
        <v>371047</v>
      </c>
      <c r="B124" s="14" t="s">
        <v>135</v>
      </c>
      <c r="C124" s="14">
        <v>40</v>
      </c>
      <c r="D124" s="14">
        <v>0</v>
      </c>
      <c r="E124" s="14">
        <v>1</v>
      </c>
      <c r="F124" s="16">
        <v>3</v>
      </c>
      <c r="G124" s="14">
        <v>3</v>
      </c>
      <c r="H124" s="18">
        <f>F124/G124</f>
        <v>1</v>
      </c>
      <c r="I124" s="18">
        <v>3.4</v>
      </c>
      <c r="J124" s="14">
        <f>F124/I124</f>
        <v>0.88235294117647056</v>
      </c>
    </row>
    <row r="125" spans="1:10">
      <c r="A125" s="14">
        <v>357943</v>
      </c>
      <c r="B125" s="14" t="s">
        <v>136</v>
      </c>
      <c r="C125" s="14">
        <v>44</v>
      </c>
      <c r="D125" s="14">
        <v>0</v>
      </c>
      <c r="E125" s="14">
        <v>1</v>
      </c>
      <c r="F125" s="16">
        <v>1.5</v>
      </c>
      <c r="G125" s="14">
        <v>0.7</v>
      </c>
      <c r="H125" s="18">
        <f>F125/G125</f>
        <v>2.1428571428571428</v>
      </c>
      <c r="I125" s="18">
        <v>2.8</v>
      </c>
      <c r="J125" s="14">
        <f>F125/I125</f>
        <v>0.5357142857142857</v>
      </c>
    </row>
    <row r="126" spans="1:10">
      <c r="A126" s="14">
        <v>401243</v>
      </c>
      <c r="B126" s="14" t="s">
        <v>137</v>
      </c>
      <c r="C126" s="14">
        <v>46</v>
      </c>
      <c r="D126" s="14">
        <v>0</v>
      </c>
      <c r="E126" s="14">
        <v>1</v>
      </c>
      <c r="F126" s="16">
        <v>2.6</v>
      </c>
      <c r="G126" s="17">
        <v>2.1</v>
      </c>
      <c r="H126" s="18">
        <f>F126/G126</f>
        <v>1.2380952380952381</v>
      </c>
      <c r="I126" s="18">
        <v>4.0999999999999996</v>
      </c>
      <c r="J126" s="14">
        <f>F126/I126</f>
        <v>0.63414634146341475</v>
      </c>
    </row>
    <row r="127" spans="1:10">
      <c r="A127" s="14">
        <v>370208</v>
      </c>
      <c r="B127" s="19" t="s">
        <v>139</v>
      </c>
      <c r="C127" s="14">
        <v>46</v>
      </c>
      <c r="D127" s="14">
        <v>0</v>
      </c>
      <c r="E127" s="14">
        <v>1</v>
      </c>
      <c r="F127" s="17">
        <v>2.7</v>
      </c>
      <c r="G127" s="17">
        <v>2.5</v>
      </c>
      <c r="H127" s="18">
        <f>F127/G127</f>
        <v>1.08</v>
      </c>
      <c r="I127" s="18">
        <v>4.2</v>
      </c>
      <c r="J127" s="14">
        <f>F127/I127</f>
        <v>0.6428571428571429</v>
      </c>
    </row>
    <row r="128" spans="1:10">
      <c r="A128" s="14">
        <v>379977</v>
      </c>
      <c r="B128" s="14" t="s">
        <v>140</v>
      </c>
      <c r="C128" s="14">
        <v>51</v>
      </c>
      <c r="D128" s="14">
        <v>0</v>
      </c>
      <c r="E128" s="14">
        <v>1</v>
      </c>
      <c r="F128" s="16">
        <v>2.9</v>
      </c>
      <c r="G128" s="14">
        <v>2.8</v>
      </c>
      <c r="H128" s="18">
        <f>F128/G128</f>
        <v>1.0357142857142858</v>
      </c>
      <c r="I128" s="18">
        <v>3.1</v>
      </c>
      <c r="J128" s="14">
        <f>F128/I128</f>
        <v>0.93548387096774188</v>
      </c>
    </row>
    <row r="129" spans="1:10">
      <c r="A129" s="14">
        <v>376102</v>
      </c>
      <c r="B129" s="14" t="s">
        <v>143</v>
      </c>
      <c r="C129" s="14">
        <v>46</v>
      </c>
      <c r="D129" s="14">
        <v>0</v>
      </c>
      <c r="E129" s="14">
        <v>1</v>
      </c>
      <c r="F129" s="16">
        <v>2.1</v>
      </c>
      <c r="G129" s="14">
        <v>2.5</v>
      </c>
      <c r="H129" s="18">
        <f>F129/G129</f>
        <v>0.84000000000000008</v>
      </c>
      <c r="I129" s="18">
        <v>2.5</v>
      </c>
      <c r="J129" s="14">
        <f>F129/I129</f>
        <v>0.84000000000000008</v>
      </c>
    </row>
    <row r="130" spans="1:10">
      <c r="A130" s="14">
        <v>402453</v>
      </c>
      <c r="B130" s="14" t="s">
        <v>144</v>
      </c>
      <c r="C130" s="14">
        <v>55</v>
      </c>
      <c r="D130" s="14">
        <v>0</v>
      </c>
      <c r="E130" s="14">
        <v>1</v>
      </c>
      <c r="F130" s="16">
        <v>2.4</v>
      </c>
      <c r="G130" s="17">
        <v>2.8</v>
      </c>
      <c r="H130" s="18">
        <f>F130/G130</f>
        <v>0.85714285714285721</v>
      </c>
      <c r="I130" s="18">
        <v>3.1</v>
      </c>
      <c r="J130" s="14">
        <f>F130/I130</f>
        <v>0.77419354838709675</v>
      </c>
    </row>
    <row r="131" spans="1:10">
      <c r="A131" s="14">
        <v>362313</v>
      </c>
      <c r="B131" s="14" t="s">
        <v>147</v>
      </c>
      <c r="C131" s="14">
        <v>66</v>
      </c>
      <c r="D131" s="14">
        <v>0</v>
      </c>
      <c r="E131" s="14">
        <v>1</v>
      </c>
      <c r="F131" s="17">
        <v>1.5</v>
      </c>
      <c r="G131" s="14">
        <v>1.3</v>
      </c>
      <c r="H131" s="18">
        <f>F131/G131</f>
        <v>1.1538461538461537</v>
      </c>
      <c r="I131" s="18">
        <v>2.2999999999999998</v>
      </c>
      <c r="J131" s="14">
        <f>F131/I131</f>
        <v>0.65217391304347827</v>
      </c>
    </row>
    <row r="132" spans="1:10">
      <c r="A132" s="14">
        <v>392765</v>
      </c>
      <c r="B132" s="14" t="s">
        <v>148</v>
      </c>
      <c r="C132" s="14">
        <v>70</v>
      </c>
      <c r="D132" s="14">
        <v>0</v>
      </c>
      <c r="E132" s="14">
        <v>1</v>
      </c>
      <c r="F132" s="16">
        <v>3</v>
      </c>
      <c r="G132" s="17">
        <v>2.1</v>
      </c>
      <c r="H132" s="18">
        <f>F132/G132</f>
        <v>1.4285714285714286</v>
      </c>
      <c r="I132" s="18">
        <v>3.5</v>
      </c>
      <c r="J132" s="14">
        <f>F132/I132</f>
        <v>0.8571428571428571</v>
      </c>
    </row>
    <row r="133" spans="1:10">
      <c r="A133" s="14">
        <v>372065</v>
      </c>
      <c r="B133" s="14" t="s">
        <v>149</v>
      </c>
      <c r="C133" s="14">
        <v>57</v>
      </c>
      <c r="D133" s="14">
        <v>0</v>
      </c>
      <c r="E133" s="14">
        <v>1</v>
      </c>
      <c r="F133" s="16">
        <v>3</v>
      </c>
      <c r="G133" s="14">
        <v>3</v>
      </c>
      <c r="H133" s="18">
        <f>F133/G133</f>
        <v>1</v>
      </c>
      <c r="I133" s="18">
        <v>3.3</v>
      </c>
      <c r="J133" s="14">
        <f>F133/I133</f>
        <v>0.90909090909090917</v>
      </c>
    </row>
    <row r="134" spans="1:10">
      <c r="A134" s="14">
        <v>381397</v>
      </c>
      <c r="B134" s="14" t="s">
        <v>150</v>
      </c>
      <c r="C134" s="14">
        <v>38</v>
      </c>
      <c r="D134" s="14">
        <v>0</v>
      </c>
      <c r="E134" s="14">
        <v>1</v>
      </c>
      <c r="F134" s="16">
        <v>2.9</v>
      </c>
      <c r="G134" s="16">
        <v>2.1</v>
      </c>
      <c r="H134" s="18">
        <f>F134/G134</f>
        <v>1.3809523809523809</v>
      </c>
      <c r="I134" s="18">
        <v>3.9</v>
      </c>
      <c r="J134" s="14">
        <f>F134/I134</f>
        <v>0.74358974358974361</v>
      </c>
    </row>
    <row r="135" spans="1:10">
      <c r="A135" s="14">
        <v>383707</v>
      </c>
      <c r="B135" s="14" t="s">
        <v>151</v>
      </c>
      <c r="C135" s="14">
        <v>48</v>
      </c>
      <c r="D135" s="14">
        <v>1</v>
      </c>
      <c r="E135" s="14">
        <v>1</v>
      </c>
      <c r="F135" s="16">
        <v>2.8</v>
      </c>
      <c r="G135" s="14">
        <v>1.9</v>
      </c>
      <c r="H135" s="18">
        <f>F135/G135</f>
        <v>1.4736842105263157</v>
      </c>
      <c r="I135" s="18">
        <v>3.6</v>
      </c>
      <c r="J135" s="14">
        <f>F135/I135</f>
        <v>0.77777777777777768</v>
      </c>
    </row>
    <row r="136" spans="1:10">
      <c r="A136" s="14">
        <v>382616</v>
      </c>
      <c r="B136" s="14" t="s">
        <v>153</v>
      </c>
      <c r="C136" s="14">
        <v>40</v>
      </c>
      <c r="D136" s="14">
        <v>0</v>
      </c>
      <c r="E136" s="14">
        <v>1</v>
      </c>
      <c r="F136" s="16">
        <v>2.9</v>
      </c>
      <c r="G136" s="14">
        <v>2.2999999999999998</v>
      </c>
      <c r="H136" s="18">
        <f>F136/G136</f>
        <v>1.2608695652173914</v>
      </c>
      <c r="I136" s="18">
        <v>2.6</v>
      </c>
      <c r="J136" s="14">
        <f>F136/I136</f>
        <v>1.1153846153846154</v>
      </c>
    </row>
    <row r="137" spans="1:10">
      <c r="A137" s="14">
        <v>381421</v>
      </c>
      <c r="B137" s="14" t="s">
        <v>154</v>
      </c>
      <c r="C137" s="14">
        <v>38</v>
      </c>
      <c r="D137" s="14">
        <v>0</v>
      </c>
      <c r="E137" s="14">
        <v>1</v>
      </c>
      <c r="F137" s="16">
        <v>2.8</v>
      </c>
      <c r="G137" s="16">
        <v>2.6</v>
      </c>
      <c r="H137" s="18">
        <f>F137/G137</f>
        <v>1.0769230769230769</v>
      </c>
      <c r="I137" s="18">
        <v>3.1</v>
      </c>
      <c r="J137" s="14">
        <f>F137/I137</f>
        <v>0.90322580645161277</v>
      </c>
    </row>
    <row r="138" spans="1:10">
      <c r="A138" s="14">
        <v>402230</v>
      </c>
      <c r="B138" s="19" t="s">
        <v>156</v>
      </c>
      <c r="C138" s="14">
        <v>46</v>
      </c>
      <c r="D138" s="14">
        <v>0</v>
      </c>
      <c r="E138" s="14">
        <v>1</v>
      </c>
      <c r="F138" s="16">
        <v>1.8</v>
      </c>
      <c r="G138" s="17">
        <v>2.9</v>
      </c>
      <c r="H138" s="18">
        <f>F138/G138</f>
        <v>0.62068965517241381</v>
      </c>
      <c r="I138" s="18">
        <v>3.6</v>
      </c>
      <c r="J138" s="14">
        <f>F138/I138</f>
        <v>0.5</v>
      </c>
    </row>
    <row r="139" spans="1:10">
      <c r="A139" s="14">
        <v>360559</v>
      </c>
      <c r="B139" s="14" t="s">
        <v>157</v>
      </c>
      <c r="C139" s="14">
        <v>22</v>
      </c>
      <c r="D139" s="14">
        <v>0</v>
      </c>
      <c r="E139" s="14">
        <v>1</v>
      </c>
      <c r="F139" s="16">
        <v>2.8</v>
      </c>
      <c r="G139" s="14">
        <v>2.5</v>
      </c>
      <c r="H139" s="18">
        <f>F139/G139</f>
        <v>1.1199999999999999</v>
      </c>
      <c r="I139" s="18">
        <v>3.2</v>
      </c>
      <c r="J139" s="14">
        <f>F139/I139</f>
        <v>0.87499999999999989</v>
      </c>
    </row>
    <row r="140" spans="1:10">
      <c r="A140" s="14">
        <v>355841</v>
      </c>
      <c r="B140" s="14" t="s">
        <v>160</v>
      </c>
      <c r="C140" s="14">
        <v>51</v>
      </c>
      <c r="D140" s="14">
        <v>0</v>
      </c>
      <c r="E140" s="14">
        <v>1</v>
      </c>
      <c r="F140" s="16">
        <v>3</v>
      </c>
      <c r="G140" s="17">
        <v>2.8</v>
      </c>
      <c r="H140" s="18">
        <f>F140/G140</f>
        <v>1.0714285714285714</v>
      </c>
      <c r="I140" s="18">
        <v>4.5</v>
      </c>
      <c r="J140" s="14">
        <f>F140/I140</f>
        <v>0.66666666666666663</v>
      </c>
    </row>
    <row r="141" spans="1:10">
      <c r="A141" s="14">
        <v>355841</v>
      </c>
      <c r="B141" s="14" t="s">
        <v>161</v>
      </c>
      <c r="C141" s="14">
        <v>51</v>
      </c>
      <c r="D141" s="14">
        <v>0</v>
      </c>
      <c r="E141" s="14">
        <v>1</v>
      </c>
      <c r="F141" s="16">
        <v>2.9</v>
      </c>
      <c r="G141" s="17">
        <v>2.9</v>
      </c>
      <c r="H141" s="18">
        <f>F141/G141</f>
        <v>1</v>
      </c>
      <c r="I141" s="18">
        <v>4.5</v>
      </c>
      <c r="J141" s="14">
        <f>F141/I141</f>
        <v>0.64444444444444438</v>
      </c>
    </row>
    <row r="142" spans="1:10">
      <c r="A142" s="14">
        <v>383127</v>
      </c>
      <c r="B142" s="14" t="s">
        <v>164</v>
      </c>
      <c r="C142" s="14">
        <v>43</v>
      </c>
      <c r="D142" s="14">
        <v>1</v>
      </c>
      <c r="E142" s="14">
        <v>1</v>
      </c>
      <c r="F142" s="16">
        <v>1.9</v>
      </c>
      <c r="G142" s="15">
        <v>2.8</v>
      </c>
      <c r="H142" s="18">
        <f>F142/G142</f>
        <v>0.6785714285714286</v>
      </c>
      <c r="I142" s="18">
        <v>4.4000000000000004</v>
      </c>
      <c r="J142" s="14">
        <f>F142/I142</f>
        <v>0.43181818181818177</v>
      </c>
    </row>
    <row r="143" spans="1:10">
      <c r="A143" s="14">
        <v>348147</v>
      </c>
      <c r="B143" s="14" t="s">
        <v>165</v>
      </c>
      <c r="C143" s="14">
        <v>55</v>
      </c>
      <c r="D143" s="14">
        <v>0</v>
      </c>
      <c r="E143" s="14">
        <v>1</v>
      </c>
      <c r="F143" s="17">
        <v>3</v>
      </c>
      <c r="G143" s="17">
        <v>2.5</v>
      </c>
      <c r="H143" s="18">
        <f>F143/G143</f>
        <v>1.2</v>
      </c>
      <c r="I143" s="18">
        <v>3.7</v>
      </c>
      <c r="J143" s="14">
        <f>F143/I143</f>
        <v>0.81081081081081074</v>
      </c>
    </row>
    <row r="144" spans="1:10">
      <c r="A144" s="14">
        <v>393651</v>
      </c>
      <c r="B144" s="14" t="s">
        <v>171</v>
      </c>
      <c r="C144" s="14">
        <v>52</v>
      </c>
      <c r="D144" s="14">
        <v>0</v>
      </c>
      <c r="E144" s="14">
        <v>1</v>
      </c>
      <c r="F144" s="16">
        <v>2.2000000000000002</v>
      </c>
      <c r="G144" s="17">
        <v>1.5</v>
      </c>
      <c r="H144" s="18">
        <f>F144/G144</f>
        <v>1.4666666666666668</v>
      </c>
      <c r="I144" s="18">
        <v>2.5</v>
      </c>
      <c r="J144" s="14">
        <f>F144/I144</f>
        <v>0.88000000000000012</v>
      </c>
    </row>
    <row r="145" spans="1:10">
      <c r="A145" s="14">
        <v>388787</v>
      </c>
      <c r="B145" s="14" t="s">
        <v>172</v>
      </c>
      <c r="C145" s="14">
        <v>69</v>
      </c>
      <c r="D145" s="14">
        <v>0</v>
      </c>
      <c r="E145" s="14">
        <v>1</v>
      </c>
      <c r="F145" s="16">
        <v>1.8</v>
      </c>
      <c r="G145" s="17">
        <v>1.5</v>
      </c>
      <c r="H145" s="18">
        <f>F145/G145</f>
        <v>1.2</v>
      </c>
      <c r="I145" s="18">
        <v>4.3</v>
      </c>
      <c r="J145" s="14">
        <f>F145/I145</f>
        <v>0.41860465116279072</v>
      </c>
    </row>
    <row r="146" spans="1:10">
      <c r="A146" s="14">
        <v>388787</v>
      </c>
      <c r="B146" s="14" t="s">
        <v>173</v>
      </c>
      <c r="C146" s="14">
        <v>69</v>
      </c>
      <c r="D146" s="14">
        <v>0</v>
      </c>
      <c r="E146" s="14">
        <v>1</v>
      </c>
      <c r="F146" s="16">
        <v>2.8</v>
      </c>
      <c r="G146" s="17">
        <v>1.5</v>
      </c>
      <c r="H146" s="18">
        <f>F146/G146</f>
        <v>1.8666666666666665</v>
      </c>
      <c r="I146" s="18">
        <v>4.3</v>
      </c>
      <c r="J146" s="14">
        <f>F146/I146</f>
        <v>0.65116279069767435</v>
      </c>
    </row>
    <row r="147" spans="1:10">
      <c r="A147" s="19">
        <v>390907</v>
      </c>
      <c r="B147" s="14" t="s">
        <v>174</v>
      </c>
      <c r="C147" s="14">
        <v>50</v>
      </c>
      <c r="D147" s="14">
        <v>1</v>
      </c>
      <c r="E147" s="14">
        <v>1</v>
      </c>
      <c r="F147" s="17">
        <v>3</v>
      </c>
      <c r="G147" s="17">
        <v>2.2000000000000002</v>
      </c>
      <c r="H147" s="18">
        <f>F147/G147</f>
        <v>1.3636363636363635</v>
      </c>
      <c r="I147" s="18">
        <v>4.8</v>
      </c>
      <c r="J147" s="14">
        <f>F147/I147</f>
        <v>0.625</v>
      </c>
    </row>
    <row r="148" spans="1:10">
      <c r="A148" s="20">
        <v>320666</v>
      </c>
      <c r="B148" s="20" t="s">
        <v>176</v>
      </c>
      <c r="C148" s="14">
        <v>36</v>
      </c>
      <c r="D148" s="14">
        <v>0</v>
      </c>
      <c r="E148" s="15">
        <v>1</v>
      </c>
      <c r="F148" s="15">
        <v>2.5</v>
      </c>
      <c r="G148" s="15">
        <v>2</v>
      </c>
      <c r="H148" s="18">
        <f>F148/G148</f>
        <v>1.25</v>
      </c>
      <c r="I148" s="18">
        <v>2.4</v>
      </c>
      <c r="J148" s="14">
        <f>F148/I148</f>
        <v>1.0416666666666667</v>
      </c>
    </row>
    <row r="149" spans="1:10">
      <c r="A149" s="14">
        <v>383824</v>
      </c>
      <c r="B149" s="14" t="s">
        <v>177</v>
      </c>
      <c r="C149" s="14">
        <v>41</v>
      </c>
      <c r="D149" s="14">
        <v>1</v>
      </c>
      <c r="E149" s="14">
        <v>1</v>
      </c>
      <c r="F149" s="16">
        <v>1.4</v>
      </c>
      <c r="G149" s="14">
        <v>1</v>
      </c>
      <c r="H149" s="18">
        <f>F149/G149</f>
        <v>1.4</v>
      </c>
      <c r="I149" s="18">
        <v>3.2</v>
      </c>
      <c r="J149" s="14">
        <f>F149/I149</f>
        <v>0.43749999999999994</v>
      </c>
    </row>
    <row r="150" spans="1:10">
      <c r="A150" s="14">
        <v>383696</v>
      </c>
      <c r="B150" s="14" t="s">
        <v>178</v>
      </c>
      <c r="C150" s="14">
        <v>71</v>
      </c>
      <c r="D150" s="14">
        <v>0</v>
      </c>
      <c r="E150" s="14">
        <v>1</v>
      </c>
      <c r="F150" s="16">
        <v>2.2000000000000002</v>
      </c>
      <c r="G150" s="15">
        <v>2.4</v>
      </c>
      <c r="H150" s="18">
        <f>F150/G150</f>
        <v>0.91666666666666674</v>
      </c>
      <c r="I150" s="18">
        <v>3.3</v>
      </c>
      <c r="J150" s="14">
        <f>F150/I150</f>
        <v>0.66666666666666674</v>
      </c>
    </row>
    <row r="151" spans="1:10">
      <c r="A151" s="15">
        <v>481636</v>
      </c>
      <c r="B151" s="14" t="s">
        <v>179</v>
      </c>
      <c r="C151" s="15">
        <v>57</v>
      </c>
      <c r="D151" s="15">
        <v>0</v>
      </c>
      <c r="E151" s="15">
        <v>1</v>
      </c>
      <c r="F151" s="15">
        <v>3</v>
      </c>
      <c r="G151" s="15">
        <v>2.8</v>
      </c>
      <c r="H151" s="18">
        <f>F151/G151</f>
        <v>1.0714285714285714</v>
      </c>
      <c r="I151" s="21">
        <v>4.5</v>
      </c>
      <c r="J151" s="14">
        <f>F151/I151</f>
        <v>0.66666666666666663</v>
      </c>
    </row>
    <row r="152" spans="1:10">
      <c r="A152" s="14">
        <v>382620</v>
      </c>
      <c r="B152" s="14" t="s">
        <v>181</v>
      </c>
      <c r="C152" s="14">
        <v>52</v>
      </c>
      <c r="D152" s="14">
        <v>0</v>
      </c>
      <c r="E152" s="14">
        <v>1</v>
      </c>
      <c r="F152" s="16">
        <v>2.9</v>
      </c>
      <c r="G152" s="15">
        <v>1.5</v>
      </c>
      <c r="H152" s="18">
        <f>F152/G152</f>
        <v>1.9333333333333333</v>
      </c>
      <c r="I152" s="18">
        <v>4.5</v>
      </c>
      <c r="J152" s="14">
        <f>F152/I152</f>
        <v>0.64444444444444438</v>
      </c>
    </row>
    <row r="153" spans="1:10">
      <c r="A153" s="14">
        <v>392637</v>
      </c>
      <c r="B153" s="14" t="s">
        <v>184</v>
      </c>
      <c r="C153" s="14">
        <v>55</v>
      </c>
      <c r="D153" s="14">
        <v>0</v>
      </c>
      <c r="E153" s="14">
        <v>1</v>
      </c>
      <c r="F153" s="16">
        <v>2.8</v>
      </c>
      <c r="G153" s="17">
        <v>2.2999999999999998</v>
      </c>
      <c r="H153" s="18">
        <f>F153/G153</f>
        <v>1.2173913043478262</v>
      </c>
      <c r="I153" s="18">
        <v>3.4</v>
      </c>
      <c r="J153" s="14">
        <f>F153/I153</f>
        <v>0.82352941176470584</v>
      </c>
    </row>
    <row r="154" spans="1:10">
      <c r="A154" s="14">
        <v>346012</v>
      </c>
      <c r="B154" s="14" t="s">
        <v>185</v>
      </c>
      <c r="C154" s="14">
        <v>31</v>
      </c>
      <c r="D154" s="14">
        <v>0</v>
      </c>
      <c r="E154" s="14">
        <v>1</v>
      </c>
      <c r="F154" s="16">
        <v>3</v>
      </c>
      <c r="G154" s="14">
        <v>2.2000000000000002</v>
      </c>
      <c r="H154" s="18">
        <f>F154/G154</f>
        <v>1.3636363636363635</v>
      </c>
      <c r="I154" s="18">
        <v>3.8</v>
      </c>
      <c r="J154" s="14">
        <f>F154/I154</f>
        <v>0.78947368421052633</v>
      </c>
    </row>
    <row r="155" spans="1:10">
      <c r="A155" s="14">
        <v>386303</v>
      </c>
      <c r="B155" s="19" t="s">
        <v>187</v>
      </c>
      <c r="C155" s="14">
        <v>56</v>
      </c>
      <c r="D155" s="14">
        <v>0</v>
      </c>
      <c r="E155" s="14">
        <v>1</v>
      </c>
      <c r="F155" s="16">
        <v>2</v>
      </c>
      <c r="G155" s="17">
        <v>1.4</v>
      </c>
      <c r="H155" s="18">
        <f>F155/G155</f>
        <v>1.4285714285714286</v>
      </c>
      <c r="I155" s="18">
        <v>2.7</v>
      </c>
      <c r="J155" s="14">
        <f>F155/I155</f>
        <v>0.7407407407407407</v>
      </c>
    </row>
    <row r="156" spans="1:10">
      <c r="A156" s="14">
        <v>386303</v>
      </c>
      <c r="B156" s="19" t="s">
        <v>188</v>
      </c>
      <c r="C156" s="14">
        <v>56</v>
      </c>
      <c r="D156" s="14">
        <v>0</v>
      </c>
      <c r="E156" s="14">
        <v>1</v>
      </c>
      <c r="F156" s="16">
        <v>2.7</v>
      </c>
      <c r="G156" s="17">
        <v>3</v>
      </c>
      <c r="H156" s="18">
        <f>F156/G156</f>
        <v>0.9</v>
      </c>
      <c r="I156" s="18">
        <v>4.3</v>
      </c>
      <c r="J156" s="14">
        <f>F156/I156</f>
        <v>0.62790697674418616</v>
      </c>
    </row>
    <row r="157" spans="1:10">
      <c r="A157" s="22">
        <v>360511</v>
      </c>
      <c r="B157" s="14" t="s">
        <v>189</v>
      </c>
      <c r="C157" s="14">
        <v>42</v>
      </c>
      <c r="D157" s="14">
        <v>1</v>
      </c>
      <c r="E157" s="14">
        <v>1</v>
      </c>
      <c r="F157" s="16">
        <v>2.2999999999999998</v>
      </c>
      <c r="G157" s="14">
        <v>2</v>
      </c>
      <c r="H157" s="18">
        <f>F157/G157</f>
        <v>1.1499999999999999</v>
      </c>
      <c r="I157" s="18">
        <v>3.2</v>
      </c>
      <c r="J157" s="14">
        <f>F157/I157</f>
        <v>0.71874999999999989</v>
      </c>
    </row>
    <row r="158" spans="1:10">
      <c r="A158" s="15">
        <v>340903</v>
      </c>
      <c r="B158" s="15" t="s">
        <v>190</v>
      </c>
      <c r="C158" s="14">
        <v>54</v>
      </c>
      <c r="D158" s="14">
        <v>0</v>
      </c>
      <c r="E158" s="15">
        <v>1</v>
      </c>
      <c r="F158" s="15">
        <v>2.6</v>
      </c>
      <c r="G158" s="16">
        <v>2.8</v>
      </c>
      <c r="H158" s="18">
        <f>F158/G158</f>
        <v>0.92857142857142871</v>
      </c>
      <c r="I158" s="18">
        <v>3.4</v>
      </c>
      <c r="J158" s="14">
        <f>F158/I158</f>
        <v>0.76470588235294124</v>
      </c>
    </row>
    <row r="159" spans="1:10">
      <c r="A159" s="14">
        <v>393202</v>
      </c>
      <c r="B159" s="14" t="s">
        <v>191</v>
      </c>
      <c r="C159" s="14">
        <v>66</v>
      </c>
      <c r="D159" s="14">
        <v>1</v>
      </c>
      <c r="E159" s="14">
        <v>1</v>
      </c>
      <c r="F159" s="16">
        <v>2.5</v>
      </c>
      <c r="G159" s="17">
        <v>1.5</v>
      </c>
      <c r="H159" s="18">
        <f>F159/G159</f>
        <v>1.6666666666666667</v>
      </c>
      <c r="I159" s="18">
        <v>2.5</v>
      </c>
      <c r="J159" s="14">
        <f>F159/I159</f>
        <v>1</v>
      </c>
    </row>
    <row r="160" spans="1:10">
      <c r="A160" s="14">
        <v>386300</v>
      </c>
      <c r="B160" s="14" t="s">
        <v>192</v>
      </c>
      <c r="C160" s="14">
        <v>67</v>
      </c>
      <c r="D160" s="14">
        <v>0</v>
      </c>
      <c r="E160" s="14">
        <v>1</v>
      </c>
      <c r="F160" s="16">
        <v>2.1</v>
      </c>
      <c r="G160" s="17">
        <v>3</v>
      </c>
      <c r="H160" s="18">
        <f>F160/G160</f>
        <v>0.70000000000000007</v>
      </c>
      <c r="I160" s="18">
        <v>3.9</v>
      </c>
      <c r="J160" s="14">
        <f>F160/I160</f>
        <v>0.53846153846153855</v>
      </c>
    </row>
    <row r="161" spans="1:10">
      <c r="A161" s="14">
        <v>381461</v>
      </c>
      <c r="B161" s="14" t="s">
        <v>193</v>
      </c>
      <c r="C161" s="14">
        <v>42</v>
      </c>
      <c r="D161" s="14">
        <v>1</v>
      </c>
      <c r="E161" s="14">
        <v>1</v>
      </c>
      <c r="F161" s="16">
        <v>2.5</v>
      </c>
      <c r="G161" s="17">
        <v>2.1</v>
      </c>
      <c r="H161" s="18">
        <f>F161/G161</f>
        <v>1.1904761904761905</v>
      </c>
      <c r="I161" s="18">
        <v>4.5</v>
      </c>
      <c r="J161" s="14">
        <f>F161/I161</f>
        <v>0.55555555555555558</v>
      </c>
    </row>
    <row r="162" spans="1:10">
      <c r="A162" s="14">
        <v>348595</v>
      </c>
      <c r="B162" s="14" t="s">
        <v>201</v>
      </c>
      <c r="C162" s="14">
        <v>49</v>
      </c>
      <c r="D162" s="14">
        <v>0</v>
      </c>
      <c r="E162" s="14">
        <v>1</v>
      </c>
      <c r="F162" s="16">
        <v>3</v>
      </c>
      <c r="G162" s="17">
        <v>2.5</v>
      </c>
      <c r="H162" s="18">
        <f>F162/G162</f>
        <v>1.2</v>
      </c>
      <c r="I162" s="18">
        <v>3.8</v>
      </c>
      <c r="J162" s="14">
        <f>F162/I162</f>
        <v>0.78947368421052633</v>
      </c>
    </row>
    <row r="163" spans="1:10">
      <c r="A163" s="14">
        <v>361160</v>
      </c>
      <c r="B163" s="14" t="s">
        <v>202</v>
      </c>
      <c r="C163" s="14">
        <v>39</v>
      </c>
      <c r="D163" s="14">
        <v>1</v>
      </c>
      <c r="E163" s="14">
        <v>1</v>
      </c>
      <c r="F163" s="16">
        <v>1.9</v>
      </c>
      <c r="G163" s="14">
        <v>2</v>
      </c>
      <c r="H163" s="18">
        <f>F163/G163</f>
        <v>0.95</v>
      </c>
      <c r="I163" s="18">
        <v>4.4000000000000004</v>
      </c>
      <c r="J163" s="14">
        <f>F163/I163</f>
        <v>0.43181818181818177</v>
      </c>
    </row>
    <row r="164" spans="1:10">
      <c r="A164" s="14">
        <v>392622</v>
      </c>
      <c r="B164" s="14" t="s">
        <v>203</v>
      </c>
      <c r="C164" s="14">
        <v>38</v>
      </c>
      <c r="D164" s="14">
        <v>1</v>
      </c>
      <c r="E164" s="14">
        <v>1</v>
      </c>
      <c r="F164" s="16">
        <v>2.7</v>
      </c>
      <c r="G164" s="17">
        <v>2.4</v>
      </c>
      <c r="H164" s="18">
        <f>F164/G164</f>
        <v>1.1250000000000002</v>
      </c>
      <c r="I164" s="18">
        <v>3.8</v>
      </c>
      <c r="J164" s="14">
        <f>F164/I164</f>
        <v>0.71052631578947378</v>
      </c>
    </row>
    <row r="165" spans="1:10">
      <c r="A165" s="14">
        <v>384213</v>
      </c>
      <c r="B165" s="14" t="s">
        <v>208</v>
      </c>
      <c r="C165" s="14">
        <v>52</v>
      </c>
      <c r="D165" s="14">
        <v>1</v>
      </c>
      <c r="E165" s="14">
        <v>1</v>
      </c>
      <c r="F165" s="17">
        <v>2.8</v>
      </c>
      <c r="G165" s="17">
        <v>2</v>
      </c>
      <c r="H165" s="18">
        <f>F165/G165</f>
        <v>1.4</v>
      </c>
      <c r="I165" s="18">
        <v>3.5</v>
      </c>
      <c r="J165" s="14">
        <f>F165/I165</f>
        <v>0.79999999999999993</v>
      </c>
    </row>
    <row r="166" spans="1:10">
      <c r="A166" s="14">
        <v>384213</v>
      </c>
      <c r="B166" s="14" t="s">
        <v>209</v>
      </c>
      <c r="C166" s="14">
        <v>52</v>
      </c>
      <c r="D166" s="14">
        <v>1</v>
      </c>
      <c r="E166" s="14">
        <v>1</v>
      </c>
      <c r="F166" s="17">
        <v>2.5</v>
      </c>
      <c r="G166" s="17">
        <v>1.8</v>
      </c>
      <c r="H166" s="18">
        <f>F166/G166</f>
        <v>1.3888888888888888</v>
      </c>
      <c r="I166" s="18">
        <v>3.5</v>
      </c>
      <c r="J166" s="14">
        <f>F166/I166</f>
        <v>0.7142857142857143</v>
      </c>
    </row>
    <row r="167" spans="1:10">
      <c r="A167" s="14">
        <v>384585</v>
      </c>
      <c r="B167" s="14" t="s">
        <v>210</v>
      </c>
      <c r="C167" s="14">
        <v>58</v>
      </c>
      <c r="D167" s="14">
        <v>0</v>
      </c>
      <c r="E167" s="14">
        <v>1</v>
      </c>
      <c r="F167" s="16">
        <v>2.4</v>
      </c>
      <c r="G167" s="17">
        <v>2.2999999999999998</v>
      </c>
      <c r="H167" s="18">
        <f>F167/G167</f>
        <v>1.0434782608695652</v>
      </c>
      <c r="I167" s="18">
        <v>3.6</v>
      </c>
      <c r="J167" s="14">
        <f>F167/I167</f>
        <v>0.66666666666666663</v>
      </c>
    </row>
    <row r="168" spans="1:10">
      <c r="A168" s="14">
        <v>387135</v>
      </c>
      <c r="B168" s="14" t="s">
        <v>211</v>
      </c>
      <c r="C168" s="14">
        <v>71</v>
      </c>
      <c r="D168" s="14">
        <v>1</v>
      </c>
      <c r="E168" s="14">
        <v>1</v>
      </c>
      <c r="F168" s="16">
        <v>1.4</v>
      </c>
      <c r="G168" s="17">
        <v>2</v>
      </c>
      <c r="H168" s="18">
        <f>F168/G168</f>
        <v>0.7</v>
      </c>
      <c r="I168" s="18">
        <v>3.5</v>
      </c>
      <c r="J168" s="14">
        <f>F168/I168</f>
        <v>0.39999999999999997</v>
      </c>
    </row>
    <row r="169" spans="1:10">
      <c r="A169" s="14">
        <v>393474</v>
      </c>
      <c r="B169" s="14" t="s">
        <v>213</v>
      </c>
      <c r="C169" s="14">
        <v>69</v>
      </c>
      <c r="D169" s="14">
        <v>1</v>
      </c>
      <c r="E169" s="14">
        <v>1</v>
      </c>
      <c r="F169" s="16">
        <v>2.4</v>
      </c>
      <c r="G169" s="17">
        <v>2.1</v>
      </c>
      <c r="H169" s="18">
        <f>F169/G169</f>
        <v>1.1428571428571428</v>
      </c>
      <c r="I169" s="18">
        <v>3.1</v>
      </c>
      <c r="J169" s="14">
        <f>F169/I169</f>
        <v>0.77419354838709675</v>
      </c>
    </row>
    <row r="170" spans="1:10">
      <c r="A170" s="14">
        <v>386230</v>
      </c>
      <c r="B170" s="14" t="s">
        <v>214</v>
      </c>
      <c r="C170" s="14">
        <v>64</v>
      </c>
      <c r="D170" s="14">
        <v>0</v>
      </c>
      <c r="E170" s="14">
        <v>1</v>
      </c>
      <c r="F170" s="16">
        <v>2.9</v>
      </c>
      <c r="G170" s="17">
        <v>2.9</v>
      </c>
      <c r="H170" s="18">
        <f>F170/G170</f>
        <v>1</v>
      </c>
      <c r="I170" s="18">
        <v>4.0999999999999996</v>
      </c>
      <c r="J170" s="14">
        <f>F170/I170</f>
        <v>0.70731707317073178</v>
      </c>
    </row>
    <row r="171" spans="1:10">
      <c r="A171" s="8">
        <v>425740</v>
      </c>
      <c r="B171" s="8" t="s">
        <v>16</v>
      </c>
      <c r="C171" s="8">
        <v>76</v>
      </c>
      <c r="D171" s="8">
        <v>0</v>
      </c>
      <c r="E171" s="8">
        <v>1</v>
      </c>
      <c r="F171" s="8">
        <v>2.2999999999999998</v>
      </c>
      <c r="G171" s="8">
        <v>3</v>
      </c>
      <c r="H171" s="7">
        <f>F171/G171</f>
        <v>0.76666666666666661</v>
      </c>
      <c r="I171" s="8">
        <v>3.7</v>
      </c>
      <c r="J171" s="4">
        <f>F171/I171</f>
        <v>0.62162162162162149</v>
      </c>
    </row>
    <row r="172" spans="1:10">
      <c r="A172" s="8">
        <v>418835</v>
      </c>
      <c r="B172" s="8" t="s">
        <v>22</v>
      </c>
      <c r="C172" s="8">
        <v>50</v>
      </c>
      <c r="D172" s="8">
        <v>1</v>
      </c>
      <c r="E172" s="8">
        <v>1</v>
      </c>
      <c r="F172" s="8">
        <v>3</v>
      </c>
      <c r="G172" s="8">
        <v>3</v>
      </c>
      <c r="H172" s="7">
        <f>F172/G172</f>
        <v>1</v>
      </c>
      <c r="I172" s="8">
        <v>2.8</v>
      </c>
      <c r="J172" s="4">
        <f>F172/I172</f>
        <v>1.0714285714285714</v>
      </c>
    </row>
    <row r="173" spans="1:10">
      <c r="A173" s="8">
        <v>429629</v>
      </c>
      <c r="B173" s="8" t="s">
        <v>24</v>
      </c>
      <c r="C173" s="8">
        <v>53</v>
      </c>
      <c r="D173" s="8">
        <v>1</v>
      </c>
      <c r="E173" s="8">
        <v>1</v>
      </c>
      <c r="F173" s="8">
        <v>2.2000000000000002</v>
      </c>
      <c r="G173" s="8">
        <v>2</v>
      </c>
      <c r="H173" s="7">
        <f>F173/G173</f>
        <v>1.1000000000000001</v>
      </c>
      <c r="I173" s="8">
        <v>2.2000000000000002</v>
      </c>
      <c r="J173" s="4">
        <f>F173/I173</f>
        <v>1</v>
      </c>
    </row>
    <row r="174" spans="1:10">
      <c r="A174" s="8">
        <v>424068</v>
      </c>
      <c r="B174" s="8" t="s">
        <v>32</v>
      </c>
      <c r="C174" s="8">
        <v>52</v>
      </c>
      <c r="D174" s="8">
        <v>0</v>
      </c>
      <c r="E174" s="8">
        <v>1</v>
      </c>
      <c r="F174" s="8">
        <v>2.9</v>
      </c>
      <c r="G174" s="8">
        <v>2.4</v>
      </c>
      <c r="H174" s="7">
        <f>F174/G174</f>
        <v>1.2083333333333333</v>
      </c>
      <c r="I174" s="8">
        <v>2.9</v>
      </c>
      <c r="J174" s="4">
        <f>F174/I174</f>
        <v>1</v>
      </c>
    </row>
    <row r="175" spans="1:10">
      <c r="A175" s="8">
        <v>420203</v>
      </c>
      <c r="B175" s="8" t="s">
        <v>41</v>
      </c>
      <c r="C175" s="8">
        <v>55</v>
      </c>
      <c r="D175" s="8">
        <v>1</v>
      </c>
      <c r="E175" s="8">
        <v>1</v>
      </c>
      <c r="F175" s="8">
        <v>3</v>
      </c>
      <c r="G175" s="8">
        <v>3</v>
      </c>
      <c r="H175" s="7">
        <f>F175/G175</f>
        <v>1</v>
      </c>
      <c r="I175" s="8">
        <v>2.2000000000000002</v>
      </c>
      <c r="J175" s="4">
        <f>F175/I175</f>
        <v>1.3636363636363635</v>
      </c>
    </row>
    <row r="176" spans="1:10">
      <c r="A176" s="8">
        <v>409305</v>
      </c>
      <c r="B176" s="8" t="s">
        <v>44</v>
      </c>
      <c r="C176" s="8">
        <v>64</v>
      </c>
      <c r="D176" s="8">
        <v>0</v>
      </c>
      <c r="E176" s="8">
        <v>1</v>
      </c>
      <c r="F176" s="8">
        <v>2.2999999999999998</v>
      </c>
      <c r="G176" s="8">
        <v>3.2</v>
      </c>
      <c r="H176" s="7">
        <f>F176/G176</f>
        <v>0.71874999999999989</v>
      </c>
      <c r="I176" s="8">
        <v>2.9</v>
      </c>
      <c r="J176" s="4">
        <f>F176/I176</f>
        <v>0.79310344827586199</v>
      </c>
    </row>
    <row r="177" spans="1:10">
      <c r="A177" s="10">
        <v>419718</v>
      </c>
      <c r="B177" s="10" t="s">
        <v>46</v>
      </c>
      <c r="C177" s="25">
        <v>30</v>
      </c>
      <c r="D177" s="25">
        <v>0</v>
      </c>
      <c r="E177" s="25">
        <v>1</v>
      </c>
      <c r="F177" s="25">
        <v>2.7</v>
      </c>
      <c r="G177" s="25">
        <v>1.8</v>
      </c>
      <c r="H177" s="7">
        <f>F177/G177</f>
        <v>1.5</v>
      </c>
      <c r="I177" s="25">
        <v>1.6</v>
      </c>
      <c r="J177" s="4">
        <f>F177/I177</f>
        <v>1.6875</v>
      </c>
    </row>
    <row r="178" spans="1:10">
      <c r="A178" s="9">
        <v>419718</v>
      </c>
      <c r="B178" s="9" t="s">
        <v>45</v>
      </c>
      <c r="C178" s="8">
        <v>30</v>
      </c>
      <c r="D178" s="8">
        <v>0</v>
      </c>
      <c r="E178" s="8">
        <v>1</v>
      </c>
      <c r="F178" s="8">
        <v>1.4</v>
      </c>
      <c r="G178" s="8">
        <v>2.1</v>
      </c>
      <c r="H178" s="7">
        <f>F178/G178</f>
        <v>0.66666666666666663</v>
      </c>
      <c r="I178" s="8">
        <v>1.3</v>
      </c>
      <c r="J178" s="4">
        <f>F178/I178</f>
        <v>1.0769230769230769</v>
      </c>
    </row>
    <row r="179" spans="1:10">
      <c r="A179" s="8">
        <v>407299</v>
      </c>
      <c r="B179" s="8" t="s">
        <v>48</v>
      </c>
      <c r="C179" s="8">
        <v>66</v>
      </c>
      <c r="D179" s="8">
        <v>0</v>
      </c>
      <c r="E179" s="8">
        <v>1</v>
      </c>
      <c r="F179" s="8">
        <v>3</v>
      </c>
      <c r="G179" s="8">
        <v>2.4</v>
      </c>
      <c r="H179" s="7">
        <f>F179/G179</f>
        <v>1.25</v>
      </c>
      <c r="I179" s="8">
        <v>1.8</v>
      </c>
      <c r="J179" s="4">
        <f>F179/I179</f>
        <v>1.6666666666666665</v>
      </c>
    </row>
    <row r="180" spans="1:10">
      <c r="A180" s="8">
        <v>429260</v>
      </c>
      <c r="B180" s="8" t="s">
        <v>52</v>
      </c>
      <c r="C180" s="8">
        <v>60</v>
      </c>
      <c r="D180" s="8">
        <v>1</v>
      </c>
      <c r="E180" s="8">
        <v>1</v>
      </c>
      <c r="F180" s="8">
        <v>2.5</v>
      </c>
      <c r="G180" s="8">
        <v>2.2000000000000002</v>
      </c>
      <c r="H180" s="7">
        <f>F180/G180</f>
        <v>1.1363636363636362</v>
      </c>
      <c r="I180" s="8">
        <v>1.5</v>
      </c>
      <c r="J180" s="4">
        <f>F180/I180</f>
        <v>1.6666666666666667</v>
      </c>
    </row>
    <row r="181" spans="1:10">
      <c r="A181" s="9">
        <v>415257</v>
      </c>
      <c r="B181" s="8" t="s">
        <v>57</v>
      </c>
      <c r="C181" s="8">
        <v>48</v>
      </c>
      <c r="D181" s="8">
        <v>0</v>
      </c>
      <c r="E181" s="26">
        <v>1</v>
      </c>
      <c r="F181" s="8">
        <v>2.5</v>
      </c>
      <c r="G181" s="8">
        <v>2.2000000000000002</v>
      </c>
      <c r="H181" s="7">
        <f>F181/G181</f>
        <v>1.1363636363636362</v>
      </c>
      <c r="I181" s="8">
        <v>3.5</v>
      </c>
      <c r="J181" s="4">
        <f>F181/I181</f>
        <v>0.7142857142857143</v>
      </c>
    </row>
    <row r="182" spans="1:10">
      <c r="A182" s="8">
        <v>415529</v>
      </c>
      <c r="B182" s="8" t="s">
        <v>65</v>
      </c>
      <c r="C182" s="8">
        <v>65</v>
      </c>
      <c r="D182" s="8">
        <v>0</v>
      </c>
      <c r="E182" s="8">
        <v>1</v>
      </c>
      <c r="F182" s="8">
        <v>2.5</v>
      </c>
      <c r="G182" s="8">
        <v>2.6</v>
      </c>
      <c r="H182" s="7">
        <f>F182/G182</f>
        <v>0.96153846153846145</v>
      </c>
      <c r="I182" s="8">
        <v>3.9</v>
      </c>
      <c r="J182" s="4">
        <f>F182/I182</f>
        <v>0.64102564102564108</v>
      </c>
    </row>
    <row r="183" spans="1:10">
      <c r="A183" s="8">
        <v>426488</v>
      </c>
      <c r="B183" s="8" t="s">
        <v>68</v>
      </c>
      <c r="C183" s="8">
        <v>65</v>
      </c>
      <c r="D183" s="8">
        <v>0</v>
      </c>
      <c r="E183" s="8">
        <v>1</v>
      </c>
      <c r="F183" s="8">
        <v>3</v>
      </c>
      <c r="G183" s="8">
        <v>2.5</v>
      </c>
      <c r="H183" s="7">
        <f>F183/G183</f>
        <v>1.2</v>
      </c>
      <c r="I183" s="8">
        <v>2.2000000000000002</v>
      </c>
      <c r="J183" s="4">
        <f>F183/I183</f>
        <v>1.3636363636363635</v>
      </c>
    </row>
    <row r="184" spans="1:10">
      <c r="A184" s="11">
        <v>445032</v>
      </c>
      <c r="B184" s="11" t="s">
        <v>75</v>
      </c>
      <c r="C184" s="11">
        <v>55</v>
      </c>
      <c r="D184" s="11">
        <v>0</v>
      </c>
      <c r="E184" s="11">
        <v>1</v>
      </c>
      <c r="F184" s="11">
        <v>2.2999999999999998</v>
      </c>
      <c r="G184" s="11">
        <v>3</v>
      </c>
      <c r="H184" s="12">
        <f>F184/G184</f>
        <v>0.76666666666666661</v>
      </c>
      <c r="I184" s="11">
        <v>2.2000000000000002</v>
      </c>
      <c r="J184" s="11">
        <f>F184/I184</f>
        <v>1.0454545454545452</v>
      </c>
    </row>
    <row r="185" spans="1:10">
      <c r="A185" s="11">
        <v>442457</v>
      </c>
      <c r="B185" s="11" t="s">
        <v>79</v>
      </c>
      <c r="C185" s="11">
        <v>64</v>
      </c>
      <c r="D185" s="11">
        <v>0</v>
      </c>
      <c r="E185" s="11">
        <v>1</v>
      </c>
      <c r="F185" s="11">
        <v>2.6</v>
      </c>
      <c r="G185" s="11">
        <v>2.9</v>
      </c>
      <c r="H185" s="12">
        <f>F185/G185</f>
        <v>0.89655172413793105</v>
      </c>
      <c r="I185" s="11">
        <v>3.1</v>
      </c>
      <c r="J185" s="11">
        <f>F185/I185</f>
        <v>0.83870967741935487</v>
      </c>
    </row>
    <row r="186" spans="1:10">
      <c r="A186" s="11">
        <v>440525</v>
      </c>
      <c r="B186" s="11" t="s">
        <v>81</v>
      </c>
      <c r="C186" s="11">
        <v>64</v>
      </c>
      <c r="D186" s="11">
        <v>1</v>
      </c>
      <c r="E186" s="11">
        <v>1</v>
      </c>
      <c r="F186" s="11">
        <v>2.9</v>
      </c>
      <c r="G186" s="11">
        <v>3</v>
      </c>
      <c r="H186" s="12">
        <f>F186/G186</f>
        <v>0.96666666666666667</v>
      </c>
      <c r="I186" s="11">
        <v>2.9</v>
      </c>
      <c r="J186" s="11">
        <f>F186/I186</f>
        <v>1</v>
      </c>
    </row>
    <row r="187" spans="1:10">
      <c r="A187" s="11">
        <v>445502</v>
      </c>
      <c r="B187" s="11" t="s">
        <v>83</v>
      </c>
      <c r="C187" s="11">
        <v>62</v>
      </c>
      <c r="D187" s="11">
        <v>0</v>
      </c>
      <c r="E187" s="11">
        <v>1</v>
      </c>
      <c r="F187" s="11">
        <v>2.2000000000000002</v>
      </c>
      <c r="G187" s="11">
        <v>2.1</v>
      </c>
      <c r="H187" s="12">
        <f>F187/G187</f>
        <v>1.0476190476190477</v>
      </c>
      <c r="I187" s="11">
        <v>1.9</v>
      </c>
      <c r="J187" s="11">
        <f>F187/I187</f>
        <v>1.1578947368421053</v>
      </c>
    </row>
    <row r="188" spans="1:10">
      <c r="A188" s="11">
        <v>445380</v>
      </c>
      <c r="B188" s="11" t="s">
        <v>88</v>
      </c>
      <c r="C188" s="11">
        <v>54</v>
      </c>
      <c r="D188" s="11">
        <v>0</v>
      </c>
      <c r="E188" s="11">
        <v>1</v>
      </c>
      <c r="F188" s="11">
        <v>2.8</v>
      </c>
      <c r="G188" s="11">
        <v>2.8</v>
      </c>
      <c r="H188" s="12">
        <f>F188/G188</f>
        <v>1</v>
      </c>
      <c r="I188" s="11">
        <v>3.1</v>
      </c>
      <c r="J188" s="11">
        <f>F188/I188</f>
        <v>0.90322580645161277</v>
      </c>
    </row>
    <row r="189" spans="1:10">
      <c r="A189" s="11">
        <v>444692</v>
      </c>
      <c r="B189" s="11" t="s">
        <v>91</v>
      </c>
      <c r="C189" s="11">
        <v>41</v>
      </c>
      <c r="D189" s="11">
        <v>1</v>
      </c>
      <c r="E189" s="11">
        <v>1</v>
      </c>
      <c r="F189" s="11">
        <v>2.2000000000000002</v>
      </c>
      <c r="G189" s="11">
        <v>2.6</v>
      </c>
      <c r="H189" s="12">
        <f>F189/G189</f>
        <v>0.84615384615384615</v>
      </c>
      <c r="I189" s="11">
        <v>2.2000000000000002</v>
      </c>
      <c r="J189" s="11">
        <f>F189/I189</f>
        <v>1</v>
      </c>
    </row>
    <row r="190" spans="1:10">
      <c r="A190" s="11">
        <v>438629</v>
      </c>
      <c r="B190" s="11" t="s">
        <v>93</v>
      </c>
      <c r="C190" s="11">
        <v>49</v>
      </c>
      <c r="D190" s="11">
        <v>1</v>
      </c>
      <c r="E190" s="11">
        <v>1</v>
      </c>
      <c r="F190" s="11">
        <v>2.2000000000000002</v>
      </c>
      <c r="G190" s="11">
        <v>3.1</v>
      </c>
      <c r="H190" s="12">
        <f>F190/G190</f>
        <v>0.70967741935483875</v>
      </c>
      <c r="I190" s="11">
        <v>3.3</v>
      </c>
      <c r="J190" s="11">
        <f>F190/I190</f>
        <v>0.66666666666666674</v>
      </c>
    </row>
    <row r="191" spans="1:10">
      <c r="A191" s="11">
        <v>438233</v>
      </c>
      <c r="B191" s="11" t="s">
        <v>97</v>
      </c>
      <c r="C191" s="11">
        <v>58</v>
      </c>
      <c r="D191" s="11">
        <v>1</v>
      </c>
      <c r="E191" s="11">
        <v>1</v>
      </c>
      <c r="F191" s="11">
        <v>2.7</v>
      </c>
      <c r="G191" s="11">
        <v>2.2999999999999998</v>
      </c>
      <c r="H191" s="12">
        <f>F191/G191</f>
        <v>1.173913043478261</v>
      </c>
      <c r="I191" s="11">
        <v>1.6</v>
      </c>
      <c r="J191" s="11">
        <f>F191/I191</f>
        <v>1.6875</v>
      </c>
    </row>
    <row r="192" spans="1:10">
      <c r="A192" s="11">
        <v>446425</v>
      </c>
      <c r="B192" s="11" t="s">
        <v>107</v>
      </c>
      <c r="C192" s="11">
        <v>55</v>
      </c>
      <c r="D192" s="11">
        <v>1</v>
      </c>
      <c r="E192" s="11">
        <v>1</v>
      </c>
      <c r="F192" s="11">
        <v>1.8</v>
      </c>
      <c r="G192" s="11">
        <v>2.2999999999999998</v>
      </c>
      <c r="H192" s="12">
        <f>F192/G192</f>
        <v>0.78260869565217395</v>
      </c>
      <c r="I192" s="11">
        <v>1.8</v>
      </c>
      <c r="J192" s="11">
        <f>F192/I192</f>
        <v>1</v>
      </c>
    </row>
    <row r="193" spans="1:10">
      <c r="A193" s="11">
        <v>446193</v>
      </c>
      <c r="B193" s="11" t="s">
        <v>109</v>
      </c>
      <c r="C193" s="11">
        <v>62</v>
      </c>
      <c r="D193" s="11">
        <v>0</v>
      </c>
      <c r="E193" s="11">
        <v>1</v>
      </c>
      <c r="F193" s="11">
        <v>2.6</v>
      </c>
      <c r="G193" s="11">
        <v>2.8</v>
      </c>
      <c r="H193" s="12">
        <f>F193/G193</f>
        <v>0.92857142857142871</v>
      </c>
      <c r="I193" s="11">
        <v>2.5</v>
      </c>
      <c r="J193" s="11">
        <f>F193/I193</f>
        <v>1.04</v>
      </c>
    </row>
    <row r="194" spans="1:10">
      <c r="A194" s="11">
        <v>444693</v>
      </c>
      <c r="B194" s="11" t="s">
        <v>110</v>
      </c>
      <c r="C194" s="11">
        <v>79</v>
      </c>
      <c r="D194" s="11">
        <v>0</v>
      </c>
      <c r="E194" s="11">
        <v>1</v>
      </c>
      <c r="F194" s="11">
        <v>3</v>
      </c>
      <c r="G194" s="11">
        <v>1.9</v>
      </c>
      <c r="H194" s="12">
        <f>F194/G194</f>
        <v>1.5789473684210527</v>
      </c>
      <c r="I194" s="11">
        <v>1.8</v>
      </c>
      <c r="J194" s="11">
        <f>F194/I194</f>
        <v>1.6666666666666665</v>
      </c>
    </row>
    <row r="195" spans="1:10">
      <c r="A195" s="11">
        <v>445955</v>
      </c>
      <c r="B195" s="11" t="s">
        <v>115</v>
      </c>
      <c r="C195" s="13">
        <v>36</v>
      </c>
      <c r="D195" s="13">
        <v>0</v>
      </c>
      <c r="E195" s="13">
        <v>1</v>
      </c>
      <c r="F195" s="11">
        <v>3</v>
      </c>
      <c r="G195" s="11">
        <v>2.6</v>
      </c>
      <c r="H195" s="12">
        <f>F195/G195</f>
        <v>1.1538461538461537</v>
      </c>
      <c r="I195" s="11">
        <v>2.1</v>
      </c>
      <c r="J195" s="11">
        <f>F195/I195</f>
        <v>1.4285714285714286</v>
      </c>
    </row>
    <row r="196" spans="1:10">
      <c r="A196" s="11">
        <v>442064</v>
      </c>
      <c r="B196" s="11" t="s">
        <v>116</v>
      </c>
      <c r="C196" s="11">
        <v>58</v>
      </c>
      <c r="D196" s="11">
        <v>0</v>
      </c>
      <c r="E196" s="11">
        <v>1</v>
      </c>
      <c r="F196" s="11">
        <v>2.8</v>
      </c>
      <c r="G196" s="11">
        <v>3</v>
      </c>
      <c r="H196" s="12">
        <f>F196/G196</f>
        <v>0.93333333333333324</v>
      </c>
      <c r="I196" s="11">
        <v>2.6</v>
      </c>
      <c r="J196" s="11">
        <f>F196/I196</f>
        <v>1.0769230769230769</v>
      </c>
    </row>
    <row r="197" spans="1:10">
      <c r="A197" s="11">
        <v>440958</v>
      </c>
      <c r="B197" s="11" t="s">
        <v>123</v>
      </c>
      <c r="C197" s="11">
        <v>40</v>
      </c>
      <c r="D197" s="11">
        <v>1</v>
      </c>
      <c r="E197" s="11">
        <v>1</v>
      </c>
      <c r="F197" s="11">
        <v>3</v>
      </c>
      <c r="G197" s="11">
        <v>3</v>
      </c>
      <c r="H197" s="12">
        <f>F197/G197</f>
        <v>1</v>
      </c>
      <c r="I197" s="11">
        <v>2.7</v>
      </c>
      <c r="J197" s="11">
        <f>F197/I197</f>
        <v>1.1111111111111109</v>
      </c>
    </row>
    <row r="198" spans="1:10">
      <c r="A198" s="11">
        <v>442937</v>
      </c>
      <c r="B198" s="11" t="s">
        <v>126</v>
      </c>
      <c r="C198" s="11">
        <v>50</v>
      </c>
      <c r="D198" s="11">
        <v>0</v>
      </c>
      <c r="E198" s="11">
        <v>1</v>
      </c>
      <c r="F198" s="11">
        <v>2.2000000000000002</v>
      </c>
      <c r="G198" s="11">
        <v>2.5</v>
      </c>
      <c r="H198" s="12">
        <f>F198/G198</f>
        <v>0.88000000000000012</v>
      </c>
      <c r="I198" s="11">
        <v>1.7</v>
      </c>
      <c r="J198" s="11">
        <f>F198/I198</f>
        <v>1.2941176470588236</v>
      </c>
    </row>
    <row r="199" spans="1:10">
      <c r="A199" s="14">
        <v>481684</v>
      </c>
      <c r="B199" s="14" t="s">
        <v>141</v>
      </c>
      <c r="C199" s="14">
        <v>58</v>
      </c>
      <c r="D199" s="14">
        <v>0</v>
      </c>
      <c r="E199" s="14">
        <v>1</v>
      </c>
      <c r="F199" s="16">
        <v>3</v>
      </c>
      <c r="G199" s="14">
        <v>3</v>
      </c>
      <c r="H199" s="18">
        <f>F199/G199</f>
        <v>1</v>
      </c>
      <c r="I199" s="18">
        <v>1.9</v>
      </c>
      <c r="J199" s="14">
        <f>F199/I199</f>
        <v>1.5789473684210527</v>
      </c>
    </row>
    <row r="200" spans="1:10">
      <c r="A200" s="14">
        <v>481684</v>
      </c>
      <c r="B200" s="14" t="s">
        <v>142</v>
      </c>
      <c r="C200" s="14">
        <v>58</v>
      </c>
      <c r="D200" s="14">
        <v>0</v>
      </c>
      <c r="E200" s="14">
        <v>1</v>
      </c>
      <c r="F200" s="16">
        <v>1.8</v>
      </c>
      <c r="G200" s="14">
        <v>2.2000000000000002</v>
      </c>
      <c r="H200" s="18">
        <f>F200/G200</f>
        <v>0.81818181818181812</v>
      </c>
      <c r="I200" s="18">
        <v>2.1</v>
      </c>
      <c r="J200" s="14">
        <f>F200/I200</f>
        <v>0.8571428571428571</v>
      </c>
    </row>
    <row r="201" spans="1:10">
      <c r="A201" s="14">
        <v>375013</v>
      </c>
      <c r="B201" s="14" t="s">
        <v>145</v>
      </c>
      <c r="C201" s="14">
        <v>45</v>
      </c>
      <c r="D201" s="14">
        <v>1</v>
      </c>
      <c r="E201" s="27">
        <v>1</v>
      </c>
      <c r="F201" s="16">
        <v>2.8</v>
      </c>
      <c r="G201" s="14">
        <v>2</v>
      </c>
      <c r="H201" s="18">
        <f>F201/G201</f>
        <v>1.4</v>
      </c>
      <c r="I201" s="18">
        <v>2.1</v>
      </c>
      <c r="J201" s="14">
        <f>F201/I201</f>
        <v>1.3333333333333333</v>
      </c>
    </row>
    <row r="202" spans="1:10">
      <c r="A202" s="14">
        <v>395683</v>
      </c>
      <c r="B202" s="14" t="s">
        <v>152</v>
      </c>
      <c r="C202" s="14">
        <v>51</v>
      </c>
      <c r="D202" s="14">
        <v>1</v>
      </c>
      <c r="E202" s="27">
        <v>1</v>
      </c>
      <c r="F202" s="16">
        <v>2.2000000000000002</v>
      </c>
      <c r="G202" s="17">
        <v>1.6</v>
      </c>
      <c r="H202" s="18">
        <f>F202/G202</f>
        <v>1.375</v>
      </c>
      <c r="I202" s="18">
        <v>2.6</v>
      </c>
      <c r="J202" s="14">
        <f>F202/I202</f>
        <v>0.84615384615384615</v>
      </c>
    </row>
    <row r="203" spans="1:10">
      <c r="A203" s="14">
        <v>362929</v>
      </c>
      <c r="B203" s="14" t="s">
        <v>170</v>
      </c>
      <c r="C203" s="14">
        <v>46</v>
      </c>
      <c r="D203" s="14">
        <v>0</v>
      </c>
      <c r="E203" s="14">
        <v>1</v>
      </c>
      <c r="F203" s="17">
        <v>2.5</v>
      </c>
      <c r="G203" s="14">
        <v>3</v>
      </c>
      <c r="H203" s="18">
        <f>F203/G203</f>
        <v>0.83333333333333337</v>
      </c>
      <c r="I203" s="18">
        <v>2.2000000000000002</v>
      </c>
      <c r="J203" s="14">
        <f>F203/I203</f>
        <v>1.1363636363636362</v>
      </c>
    </row>
    <row r="204" spans="1:10">
      <c r="A204" s="14">
        <v>481717</v>
      </c>
      <c r="B204" s="14" t="s">
        <v>175</v>
      </c>
      <c r="C204" s="14">
        <v>57</v>
      </c>
      <c r="D204" s="14">
        <v>1</v>
      </c>
      <c r="E204" s="14">
        <v>1</v>
      </c>
      <c r="F204" s="17">
        <v>2.6</v>
      </c>
      <c r="G204" s="17">
        <v>3</v>
      </c>
      <c r="H204" s="18">
        <f>F204/G204</f>
        <v>0.8666666666666667</v>
      </c>
      <c r="I204" s="18">
        <v>2.2999999999999998</v>
      </c>
      <c r="J204" s="14">
        <f>F204/I204</f>
        <v>1.1304347826086958</v>
      </c>
    </row>
    <row r="205" spans="1:10">
      <c r="A205" s="14">
        <v>382480</v>
      </c>
      <c r="B205" s="14" t="s">
        <v>186</v>
      </c>
      <c r="C205" s="14">
        <v>61</v>
      </c>
      <c r="D205" s="14">
        <v>0</v>
      </c>
      <c r="E205" s="14">
        <v>1</v>
      </c>
      <c r="F205" s="16">
        <v>3</v>
      </c>
      <c r="G205" s="15">
        <v>2.9</v>
      </c>
      <c r="H205" s="18">
        <f>F205/G205</f>
        <v>1.0344827586206897</v>
      </c>
      <c r="I205" s="18">
        <v>1.4</v>
      </c>
      <c r="J205" s="14">
        <f>F205/I205</f>
        <v>2.1428571428571428</v>
      </c>
    </row>
    <row r="206" spans="1:10">
      <c r="A206" s="14">
        <v>372788</v>
      </c>
      <c r="B206" s="19" t="s">
        <v>194</v>
      </c>
      <c r="C206" s="14">
        <v>47</v>
      </c>
      <c r="D206" s="14">
        <v>1</v>
      </c>
      <c r="E206" s="14">
        <v>1</v>
      </c>
      <c r="F206" s="16">
        <v>3</v>
      </c>
      <c r="G206" s="14">
        <v>3</v>
      </c>
      <c r="H206" s="18">
        <f>F206/G206</f>
        <v>1</v>
      </c>
      <c r="I206" s="18">
        <v>2.4</v>
      </c>
      <c r="J206" s="14">
        <f>F206/I206</f>
        <v>1.25</v>
      </c>
    </row>
    <row r="207" spans="1:10">
      <c r="A207" s="14">
        <v>372063</v>
      </c>
      <c r="B207" s="14" t="s">
        <v>195</v>
      </c>
      <c r="C207" s="14">
        <v>56</v>
      </c>
      <c r="D207" s="14">
        <v>1</v>
      </c>
      <c r="E207" s="14">
        <v>1</v>
      </c>
      <c r="F207" s="16">
        <v>2.9</v>
      </c>
      <c r="G207" s="14">
        <v>2</v>
      </c>
      <c r="H207" s="18">
        <f>F207/G207</f>
        <v>1.45</v>
      </c>
      <c r="I207" s="18">
        <v>2.2999999999999998</v>
      </c>
      <c r="J207" s="14">
        <f>F207/I207</f>
        <v>1.2608695652173914</v>
      </c>
    </row>
  </sheetData>
  <sortState ref="A2:J207">
    <sortCondition ref="E1"/>
  </sortState>
  <phoneticPr fontId="3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9B9C00F59F1B46BF2D6535B4F38E22" ma:contentTypeVersion="7" ma:contentTypeDescription="Create a new document." ma:contentTypeScope="" ma:versionID="c0d913b44c175cc5862c4566b2f4d3ef">
  <xsd:schema xmlns:xsd="http://www.w3.org/2001/XMLSchema" xmlns:p="http://schemas.microsoft.com/office/2006/metadata/properties" xmlns:ns2="70b75e0a-b6db-430d-a7e8-d93d3c8cfdc3" targetNamespace="http://schemas.microsoft.com/office/2006/metadata/properties" ma:root="true" ma:fieldsID="ad0b07870629dd80c9811e87c2f2c27a" ns2:_="">
    <xsd:import namespace="70b75e0a-b6db-430d-a7e8-d93d3c8cfdc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0b75e0a-b6db-430d-a7e8-d93d3c8cfdc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70b75e0a-b6db-430d-a7e8-d93d3c8cfdc3">Data Sheet</DocumentType>
    <FileFormat xmlns="70b75e0a-b6db-430d-a7e8-d93d3c8cfdc3">XLSX</FileFormat>
    <StageName xmlns="70b75e0a-b6db-430d-a7e8-d93d3c8cfdc3" xsi:nil="true"/>
    <Checked_x0020_Out_x0020_To xmlns="70b75e0a-b6db-430d-a7e8-d93d3c8cfdc3">
      <UserInfo>
        <DisplayName/>
        <AccountId xsi:nil="true"/>
        <AccountType/>
      </UserInfo>
    </Checked_x0020_Out_x0020_To>
    <TitleName xmlns="70b75e0a-b6db-430d-a7e8-d93d3c8cfdc3">Data Sheet 1.XLSX</TitleName>
    <DocumentId xmlns="70b75e0a-b6db-430d-a7e8-d93d3c8cfdc3">Data Sheet 1.XLSX</DocumentId>
    <IsDeleted xmlns="70b75e0a-b6db-430d-a7e8-d93d3c8cfdc3">false</IsDeleted>
  </documentManagement>
</p:properties>
</file>

<file path=customXml/itemProps1.xml><?xml version="1.0" encoding="utf-8"?>
<ds:datastoreItem xmlns:ds="http://schemas.openxmlformats.org/officeDocument/2006/customXml" ds:itemID="{FD2A2954-465B-42F9-950C-8368626846A9}"/>
</file>

<file path=customXml/itemProps2.xml><?xml version="1.0" encoding="utf-8"?>
<ds:datastoreItem xmlns:ds="http://schemas.openxmlformats.org/officeDocument/2006/customXml" ds:itemID="{52BAADD0-9939-44E1-8D17-F2F3BD8C0818}"/>
</file>

<file path=customXml/itemProps3.xml><?xml version="1.0" encoding="utf-8"?>
<ds:datastoreItem xmlns:ds="http://schemas.openxmlformats.org/officeDocument/2006/customXml" ds:itemID="{369789B1-6CB3-4524-B0E5-145E3C9F506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liu</dc:creator>
  <cp:lastModifiedBy>Eason Zhang</cp:lastModifiedBy>
  <dcterms:created xsi:type="dcterms:W3CDTF">2015-11-12T12:18:08Z</dcterms:created>
  <dcterms:modified xsi:type="dcterms:W3CDTF">2016-09-15T07:5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9B9C00F59F1B46BF2D6535B4F38E22</vt:lpwstr>
  </property>
</Properties>
</file>